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7430" firstSheet="14" activeTab="18"/>
  </bookViews>
  <sheets>
    <sheet name="Astrocyte" sheetId="3" r:id="rId1"/>
    <sheet name="Microglia" sheetId="5" r:id="rId2"/>
    <sheet name="OPC" sheetId="6" r:id="rId3"/>
    <sheet name="NFO" sheetId="1" r:id="rId4"/>
    <sheet name="MO" sheetId="4" r:id="rId5"/>
    <sheet name="OPC&amp;NFO" sheetId="2" r:id="rId6"/>
    <sheet name="OPC&amp;MO" sheetId="10" r:id="rId7"/>
    <sheet name="NFO&amp;MO" sheetId="7" r:id="rId8"/>
    <sheet name="Astro&amp;NFO" sheetId="8" r:id="rId9"/>
    <sheet name="Astro&amp;Micro" sheetId="17" r:id="rId10"/>
    <sheet name="Micro&amp;MO" sheetId="13" r:id="rId11"/>
    <sheet name="Micro&amp;OPC" sheetId="18" r:id="rId12"/>
    <sheet name="Micro&amp;NFO" sheetId="9" r:id="rId13"/>
    <sheet name="Astro,OPC&amp;NFO" sheetId="12" r:id="rId14"/>
    <sheet name="Astro,NFO&amp;MO" sheetId="15" r:id="rId15"/>
    <sheet name="Micro,NFO&amp;MO" sheetId="14" r:id="rId16"/>
    <sheet name="OPC,NFO&amp;MO" sheetId="11" r:id="rId17"/>
    <sheet name="Micro,OPC&amp;NFO" sheetId="19" r:id="rId18"/>
    <sheet name="Micro,OPC,NFO&amp;MO" sheetId="16" r:id="rId19"/>
  </sheets>
  <calcPr calcId="122211"/>
</workbook>
</file>

<file path=xl/sharedStrings.xml><?xml version="1.0" encoding="utf-8"?>
<sst xmlns="http://schemas.openxmlformats.org/spreadsheetml/2006/main" count="332" uniqueCount="248">
  <si>
    <t>Upregulated genes</t>
  </si>
  <si>
    <t>LogFC</t>
  </si>
  <si>
    <t>Adj-P-Val</t>
  </si>
  <si>
    <t>Downregulated genes</t>
  </si>
  <si>
    <t>logFC</t>
  </si>
  <si>
    <t>Adj-p-val</t>
  </si>
  <si>
    <t>CAPN6</t>
  </si>
  <si>
    <t>GJB2</t>
  </si>
  <si>
    <t>FNDC1</t>
  </si>
  <si>
    <t>EPHA3</t>
  </si>
  <si>
    <t>ITGB7</t>
  </si>
  <si>
    <t>MAP3K8</t>
  </si>
  <si>
    <t>BIRC3</t>
  </si>
  <si>
    <t>CREB3L2</t>
  </si>
  <si>
    <t>PTPLAD2</t>
  </si>
  <si>
    <t>ZFP36L1</t>
  </si>
  <si>
    <t>PCK2</t>
  </si>
  <si>
    <t>A2LD1</t>
  </si>
  <si>
    <t>OSBPL3</t>
  </si>
  <si>
    <t>TMEM164</t>
  </si>
  <si>
    <t>MVK</t>
  </si>
  <si>
    <t>ICA1L</t>
  </si>
  <si>
    <t>CHCHD6</t>
  </si>
  <si>
    <t>ANKRD39</t>
  </si>
  <si>
    <t>P4HTM</t>
  </si>
  <si>
    <t>TMEM132A</t>
  </si>
  <si>
    <t>ATP6V0E2</t>
  </si>
  <si>
    <t>REEP2</t>
  </si>
  <si>
    <t>PKIA</t>
  </si>
  <si>
    <t>CCDC13</t>
  </si>
  <si>
    <t>SHISA4</t>
  </si>
  <si>
    <t>CROCC</t>
  </si>
  <si>
    <t>COL9A2</t>
  </si>
  <si>
    <t>SYT17</t>
  </si>
  <si>
    <t>KCNK2</t>
  </si>
  <si>
    <t>RET</t>
  </si>
  <si>
    <t>MYO16</t>
  </si>
  <si>
    <t>PSD2</t>
  </si>
  <si>
    <t>SHISA6</t>
  </si>
  <si>
    <t>MAGEE2</t>
  </si>
  <si>
    <t>RPRM</t>
  </si>
  <si>
    <t>PCDHA11</t>
  </si>
  <si>
    <t>DACT2</t>
  </si>
  <si>
    <t>THBD</t>
  </si>
  <si>
    <t>NPNT</t>
  </si>
  <si>
    <t>RASSF9</t>
  </si>
  <si>
    <t>ACTN1</t>
  </si>
  <si>
    <t>SLFN5</t>
  </si>
  <si>
    <t>CAST</t>
  </si>
  <si>
    <t>ABCC6</t>
  </si>
  <si>
    <t>BCAT1</t>
  </si>
  <si>
    <t>PLEKHG1</t>
  </si>
  <si>
    <t>CHCHD10</t>
  </si>
  <si>
    <t>ZDHHC14</t>
  </si>
  <si>
    <t>CSDC2</t>
  </si>
  <si>
    <t>ANKRD13B</t>
  </si>
  <si>
    <t>HCN3</t>
  </si>
  <si>
    <t>RAC3</t>
  </si>
  <si>
    <t>LSR</t>
  </si>
  <si>
    <t>USHBP1</t>
  </si>
  <si>
    <t>SLC35F4</t>
  </si>
  <si>
    <t>RGS5</t>
  </si>
  <si>
    <t>ARHGAP33</t>
  </si>
  <si>
    <t>HRK</t>
  </si>
  <si>
    <t>CHST5</t>
  </si>
  <si>
    <t>ART3</t>
  </si>
  <si>
    <t>COL11A2</t>
  </si>
  <si>
    <t>PCDHA3</t>
  </si>
  <si>
    <t>SLCO1C1</t>
  </si>
  <si>
    <t>CCDC108</t>
  </si>
  <si>
    <t>TMEM132B</t>
  </si>
  <si>
    <t>SOX1</t>
  </si>
  <si>
    <t>GPR17</t>
  </si>
  <si>
    <t>PLA2G5</t>
  </si>
  <si>
    <t>SIX3</t>
  </si>
  <si>
    <t>PLN</t>
  </si>
  <si>
    <t>ALPK1</t>
  </si>
  <si>
    <t>EGF</t>
  </si>
  <si>
    <t>DMP1</t>
  </si>
  <si>
    <t>SFXN2</t>
  </si>
  <si>
    <t>TCTN3</t>
  </si>
  <si>
    <t>STK38L</t>
  </si>
  <si>
    <t>SLC44A3</t>
  </si>
  <si>
    <t>DDO</t>
  </si>
  <si>
    <t>PHKA1</t>
  </si>
  <si>
    <t>ALPK3</t>
  </si>
  <si>
    <t>ETAA1</t>
  </si>
  <si>
    <t>ODF3</t>
  </si>
  <si>
    <t>NDUFV1</t>
  </si>
  <si>
    <t>ENSA</t>
  </si>
  <si>
    <t>LPPR2</t>
  </si>
  <si>
    <t>CCDC60</t>
  </si>
  <si>
    <t>NAT8</t>
  </si>
  <si>
    <t>KLHDC3</t>
  </si>
  <si>
    <t>CCDC113</t>
  </si>
  <si>
    <t>OVOL1</t>
  </si>
  <si>
    <t>TNNI3</t>
  </si>
  <si>
    <t>CNTFR</t>
  </si>
  <si>
    <t>GPT</t>
  </si>
  <si>
    <t>BACH1</t>
  </si>
  <si>
    <t>ATP7A</t>
  </si>
  <si>
    <t>PYGO1</t>
  </si>
  <si>
    <t>HSPA5</t>
  </si>
  <si>
    <t>MGAT2</t>
  </si>
  <si>
    <t>CRLF3</t>
  </si>
  <si>
    <t>HPS3</t>
  </si>
  <si>
    <t>TMOD3</t>
  </si>
  <si>
    <t>FBXO22</t>
  </si>
  <si>
    <t>MFAP3</t>
  </si>
  <si>
    <t>ERAP1</t>
  </si>
  <si>
    <t>QSER1</t>
  </si>
  <si>
    <t>FCHO2</t>
  </si>
  <si>
    <t>ZCCHC7</t>
  </si>
  <si>
    <t>ROD1</t>
  </si>
  <si>
    <t>PKN2</t>
  </si>
  <si>
    <t>MSRB3</t>
  </si>
  <si>
    <t>FAM116A</t>
  </si>
  <si>
    <t>UGGT2</t>
  </si>
  <si>
    <t>EIF5B</t>
  </si>
  <si>
    <t>SUCLA2</t>
  </si>
  <si>
    <t>ABI2</t>
  </si>
  <si>
    <t>NINL</t>
  </si>
  <si>
    <t>ARVCF</t>
  </si>
  <si>
    <t>GRID2IP</t>
  </si>
  <si>
    <t>VWC2</t>
  </si>
  <si>
    <t>CCL18</t>
  </si>
  <si>
    <t>COL6A3</t>
  </si>
  <si>
    <t>CD209</t>
  </si>
  <si>
    <t>CLEC10A</t>
  </si>
  <si>
    <t>TSLP</t>
  </si>
  <si>
    <t>IL7R</t>
  </si>
  <si>
    <t>AFP</t>
  </si>
  <si>
    <t>TNFSF14</t>
  </si>
  <si>
    <t>CXCR3</t>
  </si>
  <si>
    <t>AOAH</t>
  </si>
  <si>
    <t>TNFAIP2</t>
  </si>
  <si>
    <t>SBNO2</t>
  </si>
  <si>
    <t>LILRB1</t>
  </si>
  <si>
    <t>GNA15</t>
  </si>
  <si>
    <t>FAM167B</t>
  </si>
  <si>
    <t>NFKB2</t>
  </si>
  <si>
    <t>TEP1</t>
  </si>
  <si>
    <t>CALHM2</t>
  </si>
  <si>
    <t>PGPEP1</t>
  </si>
  <si>
    <t>WASF2</t>
  </si>
  <si>
    <t>MLLT6</t>
  </si>
  <si>
    <t>TCAP</t>
  </si>
  <si>
    <t>PVRL4</t>
  </si>
  <si>
    <t>PCOLCE2</t>
  </si>
  <si>
    <t>EMB</t>
  </si>
  <si>
    <t>HRH1</t>
  </si>
  <si>
    <t>ITGAV</t>
  </si>
  <si>
    <t>GAA</t>
  </si>
  <si>
    <t>INHBB</t>
  </si>
  <si>
    <t>TOR1B</t>
  </si>
  <si>
    <t>BCL6</t>
  </si>
  <si>
    <t>MAP4K2</t>
  </si>
  <si>
    <t>NRBP2</t>
  </si>
  <si>
    <t>FLRT3</t>
  </si>
  <si>
    <t>ACYP1</t>
  </si>
  <si>
    <t>MAGEH1</t>
  </si>
  <si>
    <t>SDPR</t>
  </si>
  <si>
    <t>KCTD13</t>
  </si>
  <si>
    <t>ACAP3</t>
  </si>
  <si>
    <t>GRIK1</t>
  </si>
  <si>
    <t>PDZRN4</t>
  </si>
  <si>
    <t>PTCHD2</t>
  </si>
  <si>
    <t>CD274</t>
  </si>
  <si>
    <t>FBXO32</t>
  </si>
  <si>
    <t>PRR5L</t>
  </si>
  <si>
    <t>VOPP1</t>
  </si>
  <si>
    <t>PRKCDBP</t>
  </si>
  <si>
    <t>TMBIM1</t>
  </si>
  <si>
    <t>NUCB2</t>
  </si>
  <si>
    <t>ITPRIPL2</t>
  </si>
  <si>
    <t>DDX58</t>
  </si>
  <si>
    <t>PTPN9</t>
  </si>
  <si>
    <t>REEP3</t>
  </si>
  <si>
    <t>CFLAR</t>
  </si>
  <si>
    <t>DDAH1</t>
  </si>
  <si>
    <t>AQP11</t>
  </si>
  <si>
    <t>FBRSL1</t>
  </si>
  <si>
    <t>FGF14</t>
  </si>
  <si>
    <t>ZCCHC18</t>
  </si>
  <si>
    <t>SRPK3</t>
  </si>
  <si>
    <t>LHFPL4</t>
  </si>
  <si>
    <t>GPC4</t>
  </si>
  <si>
    <t>KLF6</t>
  </si>
  <si>
    <t>GALNT4</t>
  </si>
  <si>
    <t>ACTG1</t>
  </si>
  <si>
    <t>GLUD1</t>
  </si>
  <si>
    <t>PFKM</t>
  </si>
  <si>
    <t>TTPA</t>
  </si>
  <si>
    <t>ACSS1</t>
  </si>
  <si>
    <t>WNT7A</t>
  </si>
  <si>
    <t>MRC1</t>
  </si>
  <si>
    <t>MPEG1</t>
  </si>
  <si>
    <t>PDLIM4</t>
  </si>
  <si>
    <t>DOCK2</t>
  </si>
  <si>
    <t>TBC1D2B</t>
  </si>
  <si>
    <t>SLC15A4</t>
  </si>
  <si>
    <t>RAB43</t>
  </si>
  <si>
    <t>DTX4</t>
  </si>
  <si>
    <t>TMEM121</t>
  </si>
  <si>
    <t>MTSS1L</t>
  </si>
  <si>
    <t>GRIK4</t>
  </si>
  <si>
    <t>IL17D</t>
  </si>
  <si>
    <t>B3GAT2</t>
  </si>
  <si>
    <t>COL9A1</t>
  </si>
  <si>
    <t>CAV2</t>
  </si>
  <si>
    <t>COL15A1</t>
  </si>
  <si>
    <t>LY75</t>
  </si>
  <si>
    <t>ZNRF2</t>
  </si>
  <si>
    <t>FAM132A</t>
  </si>
  <si>
    <t>SOX10</t>
  </si>
  <si>
    <t>THBS1</t>
  </si>
  <si>
    <t>P4HA3</t>
  </si>
  <si>
    <t>CYBRD1</t>
  </si>
  <si>
    <t>CYFIP1</t>
  </si>
  <si>
    <t>H6PD</t>
  </si>
  <si>
    <t>ARL4C</t>
  </si>
  <si>
    <t>PIK3CG</t>
  </si>
  <si>
    <t>SFXN5</t>
  </si>
  <si>
    <t>CHRDL1</t>
  </si>
  <si>
    <t>CCL7</t>
  </si>
  <si>
    <t>ICAM1</t>
  </si>
  <si>
    <t>FOLR2</t>
  </si>
  <si>
    <t>SGPL1</t>
  </si>
  <si>
    <t>PIM1</t>
  </si>
  <si>
    <t>TABLE S2O- ASTROCYTE, NFO, MO AND TR GLIOMA COMMON GENES</t>
  </si>
  <si>
    <t>TABLE S2A- ASTROCYTE AND TR GLIOMA COMMON GENES</t>
  </si>
  <si>
    <t>TABLE S2B- MICROGLIA AND TR GLIOMA COMMON GENES</t>
  </si>
  <si>
    <t>TABLE S2C- OPC AND TR GLIOMA COMMON GENES</t>
  </si>
  <si>
    <t>TABLE S2D- NFO AND TR GLIOMA COMMON GENES</t>
  </si>
  <si>
    <t>TABLE S2E- MO AND TR GLIOMA COMMON GENES</t>
  </si>
  <si>
    <t>TABLE S2F- OPC, NFO AND TR GLIOMA COMMON GENES</t>
  </si>
  <si>
    <t>TABLE S2G- OPC, MO AND TR GLIOMA COMMON GENES</t>
  </si>
  <si>
    <t>TABLE S2H- NFO, MO AND TR GLIOMA COMMON GENES</t>
  </si>
  <si>
    <t>TABLE S2I- ASTROCYTE, NFO AND TR GLIOMA COMMON GENES</t>
  </si>
  <si>
    <t>TABLE S2J- ASTROCYTE, MICROGLIA AND TR GLIOMA COMMON GENES</t>
  </si>
  <si>
    <t>TABLE S2K- MICROGLIA, MO AND TR GLIOMA COMMON GENES</t>
  </si>
  <si>
    <t>TABLE S2L- MICROGLIA, OPC AND TR GLIOMA COMMON GENES</t>
  </si>
  <si>
    <t>TABLE S2M- MICROGLIA, NFO AND TR GLIOMA COMMON GENES</t>
  </si>
  <si>
    <t>TABLE S2N- ASTROCYTE, OPC, NFO AND TR GLIOMA COMMON GENES</t>
  </si>
  <si>
    <t>TABLE S2P- MICROGLIA, NFO, MO AND TR GLIOMA COMMON GENES</t>
  </si>
  <si>
    <t>TABLE S2Q- OPC, NFO, MO AND TR GLIOMA COMMON GENES</t>
  </si>
  <si>
    <t>TABLE S2R- MICROGLIA, OPC, NFO AND TR GLIOMA COMMON GENES</t>
  </si>
  <si>
    <t>TABLE S2S- MICROGLIA, OPC, NFO, MO AND TR GLIOMA COMMON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rgb="FFD7E4BD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1" fillId="3" borderId="0" xfId="0" applyFont="1" applyFill="1"/>
    <xf numFmtId="0" fontId="2" fillId="3" borderId="0" xfId="0" applyFont="1" applyFill="1"/>
    <xf numFmtId="0" fontId="2" fillId="0" borderId="0" xfId="0" applyFont="1"/>
  </cellXfs>
  <cellStyles count="1">
    <cellStyle name="Normal" xfId="0" builtinId="0"/>
  </cellStyles>
  <dxfs count="9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H30" sqref="H30"/>
    </sheetView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30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 t="s">
        <v>3</v>
      </c>
      <c r="H2" s="1" t="s">
        <v>4</v>
      </c>
      <c r="I2" s="1" t="s">
        <v>5</v>
      </c>
    </row>
    <row r="3" spans="1:9" x14ac:dyDescent="0.25">
      <c r="A3" s="5" t="s">
        <v>73</v>
      </c>
      <c r="B3" s="5">
        <v>2.6394407753793701</v>
      </c>
      <c r="C3" s="5">
        <v>9.5767839787939697E-3</v>
      </c>
      <c r="G3" s="5" t="s">
        <v>87</v>
      </c>
      <c r="H3" s="5">
        <v>-1.00676226650499</v>
      </c>
      <c r="I3" s="5">
        <v>1.21726854965285E-3</v>
      </c>
    </row>
    <row r="4" spans="1:9" x14ac:dyDescent="0.25">
      <c r="A4" s="5" t="s">
        <v>74</v>
      </c>
      <c r="B4" s="5">
        <v>2.0517228301131798</v>
      </c>
      <c r="C4" s="5">
        <v>2.5472417454660001E-2</v>
      </c>
      <c r="G4" s="5" t="s">
        <v>88</v>
      </c>
      <c r="H4" s="5">
        <v>-1.01903419667061</v>
      </c>
      <c r="I4" s="5">
        <v>2.8275669882549801E-4</v>
      </c>
    </row>
    <row r="5" spans="1:9" x14ac:dyDescent="0.25">
      <c r="A5" s="5" t="s">
        <v>75</v>
      </c>
      <c r="B5" s="5">
        <v>1.7752621867456599</v>
      </c>
      <c r="C5" s="5">
        <v>4.77112257026937E-3</v>
      </c>
      <c r="G5" s="5" t="s">
        <v>89</v>
      </c>
      <c r="H5" s="5">
        <v>-1.0238060400818201</v>
      </c>
      <c r="I5" s="5">
        <v>2.98571555706239E-3</v>
      </c>
    </row>
    <row r="6" spans="1:9" x14ac:dyDescent="0.25">
      <c r="A6" s="5" t="s">
        <v>76</v>
      </c>
      <c r="B6" s="5">
        <v>1.6382050944583799</v>
      </c>
      <c r="C6" s="5">
        <v>8.1633436456320999E-3</v>
      </c>
      <c r="G6" s="5" t="s">
        <v>90</v>
      </c>
      <c r="H6" s="5">
        <v>-1.0362701094969899</v>
      </c>
      <c r="I6" s="5">
        <v>3.6570271975859599E-3</v>
      </c>
    </row>
    <row r="7" spans="1:9" x14ac:dyDescent="0.25">
      <c r="A7" s="5" t="s">
        <v>77</v>
      </c>
      <c r="B7" s="5">
        <v>1.5652321482190199</v>
      </c>
      <c r="C7" s="5">
        <v>3.6328054945590299E-2</v>
      </c>
      <c r="G7" s="5" t="s">
        <v>91</v>
      </c>
      <c r="H7" s="5">
        <v>-1.0396773325288799</v>
      </c>
      <c r="I7" s="5">
        <v>1.3414511651493001E-2</v>
      </c>
    </row>
    <row r="8" spans="1:9" x14ac:dyDescent="0.25">
      <c r="A8" s="5" t="s">
        <v>78</v>
      </c>
      <c r="B8" s="5">
        <v>1.2633923154279301</v>
      </c>
      <c r="C8" s="5">
        <v>3.5042142083789501E-2</v>
      </c>
      <c r="G8" s="5" t="s">
        <v>92</v>
      </c>
      <c r="H8" s="5">
        <v>-1.04283428758983</v>
      </c>
      <c r="I8" s="5">
        <v>2.8044247017647201E-2</v>
      </c>
    </row>
    <row r="9" spans="1:9" x14ac:dyDescent="0.25">
      <c r="A9" s="5" t="s">
        <v>79</v>
      </c>
      <c r="B9" s="5">
        <v>1.15543128249991</v>
      </c>
      <c r="C9" s="5">
        <v>6.63777231190901E-3</v>
      </c>
      <c r="G9" s="5" t="s">
        <v>93</v>
      </c>
      <c r="H9" s="5">
        <v>-1.1124184091456399</v>
      </c>
      <c r="I9" s="5">
        <v>7.0947068584819297E-3</v>
      </c>
    </row>
    <row r="10" spans="1:9" x14ac:dyDescent="0.25">
      <c r="A10" s="5" t="s">
        <v>80</v>
      </c>
      <c r="B10" s="5">
        <v>1.1232964362209199</v>
      </c>
      <c r="C10" s="5">
        <v>4.8144356752917499E-4</v>
      </c>
      <c r="G10" s="5" t="s">
        <v>94</v>
      </c>
      <c r="H10" s="5">
        <v>-1.1429010782562901</v>
      </c>
      <c r="I10" s="5">
        <v>1.2062822783725001E-2</v>
      </c>
    </row>
    <row r="11" spans="1:9" x14ac:dyDescent="0.25">
      <c r="A11" s="5" t="s">
        <v>81</v>
      </c>
      <c r="B11" s="5">
        <v>1.08929388408181</v>
      </c>
      <c r="C11" s="5">
        <v>5.5329159452895396E-3</v>
      </c>
      <c r="G11" s="5" t="s">
        <v>95</v>
      </c>
      <c r="H11" s="5">
        <v>-1.29032033852491</v>
      </c>
      <c r="I11" s="5">
        <v>1.27722652117834E-2</v>
      </c>
    </row>
    <row r="12" spans="1:9" x14ac:dyDescent="0.25">
      <c r="A12" s="5" t="s">
        <v>82</v>
      </c>
      <c r="B12" s="5">
        <v>1.0783942919453999</v>
      </c>
      <c r="C12" s="5">
        <v>2.1104006742911002E-2</v>
      </c>
      <c r="G12" s="5" t="s">
        <v>96</v>
      </c>
      <c r="H12" s="5">
        <v>-1.7918674503633001</v>
      </c>
      <c r="I12" s="5">
        <v>1.31755906806077E-2</v>
      </c>
    </row>
    <row r="13" spans="1:9" x14ac:dyDescent="0.25">
      <c r="A13" s="5" t="s">
        <v>83</v>
      </c>
      <c r="B13" s="5">
        <v>1.0555809098156399</v>
      </c>
      <c r="C13" s="5">
        <v>4.9698554058530797E-2</v>
      </c>
      <c r="G13" s="5" t="s">
        <v>97</v>
      </c>
      <c r="H13" s="5">
        <v>-2.0894414878221501</v>
      </c>
      <c r="I13" s="5">
        <v>1.9867415203510201E-2</v>
      </c>
    </row>
    <row r="14" spans="1:9" x14ac:dyDescent="0.25">
      <c r="A14" s="5" t="s">
        <v>84</v>
      </c>
      <c r="B14" s="5">
        <v>1.0295506261227001</v>
      </c>
      <c r="C14" s="5">
        <v>1.8676325795976001E-2</v>
      </c>
      <c r="G14" s="5" t="s">
        <v>98</v>
      </c>
      <c r="H14" s="5">
        <v>-2.1611336268492001</v>
      </c>
      <c r="I14" s="5">
        <v>7.7279870884567595E-4</v>
      </c>
    </row>
    <row r="15" spans="1:9" x14ac:dyDescent="0.25">
      <c r="A15" s="5" t="s">
        <v>85</v>
      </c>
      <c r="B15" s="5">
        <v>1.0149582802599999</v>
      </c>
      <c r="C15" s="5">
        <v>3.27739742154926E-2</v>
      </c>
    </row>
    <row r="16" spans="1:9" x14ac:dyDescent="0.25">
      <c r="A16" s="5" t="s">
        <v>86</v>
      </c>
      <c r="B16" s="5">
        <v>1.0120874700533999</v>
      </c>
      <c r="C16" s="5">
        <v>1.2671085451277601E-3</v>
      </c>
    </row>
  </sheetData>
  <conditionalFormatting sqref="A1:A2">
    <cfRule type="duplicateValues" dxfId="92" priority="6"/>
  </conditionalFormatting>
  <conditionalFormatting sqref="H1:H2">
    <cfRule type="duplicateValues" dxfId="91" priority="5"/>
  </conditionalFormatting>
  <conditionalFormatting sqref="A3:A16">
    <cfRule type="duplicateValues" dxfId="90" priority="4"/>
  </conditionalFormatting>
  <conditionalFormatting sqref="A3:A16">
    <cfRule type="duplicateValues" dxfId="89" priority="3"/>
  </conditionalFormatting>
  <conditionalFormatting sqref="G3:G14">
    <cfRule type="duplicateValues" dxfId="88" priority="2"/>
  </conditionalFormatting>
  <conditionalFormatting sqref="G3:G14">
    <cfRule type="duplicateValues" dxfId="87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G2" sqref="G2:J4"/>
    </sheetView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39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/>
      <c r="H2" s="1"/>
      <c r="I2" s="1"/>
    </row>
    <row r="3" spans="1:9" x14ac:dyDescent="0.25">
      <c r="A3" s="5" t="s">
        <v>226</v>
      </c>
      <c r="B3" s="5">
        <v>2.4228789308424998</v>
      </c>
      <c r="C3" s="5">
        <v>2.2381274359452599E-2</v>
      </c>
    </row>
  </sheetData>
  <conditionalFormatting sqref="A1:A2">
    <cfRule type="duplicateValues" dxfId="41" priority="3"/>
  </conditionalFormatting>
  <conditionalFormatting sqref="H1:H2">
    <cfRule type="duplicateValues" dxfId="40" priority="2"/>
  </conditionalFormatting>
  <conditionalFormatting sqref="A3">
    <cfRule type="duplicateValues" dxfId="39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G2" sqref="G2:K4"/>
    </sheetView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40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/>
      <c r="H2" s="1"/>
      <c r="I2" s="1"/>
    </row>
    <row r="3" spans="1:9" x14ac:dyDescent="0.25">
      <c r="A3" s="5" t="s">
        <v>219</v>
      </c>
      <c r="B3" s="5">
        <v>1.24347516626372</v>
      </c>
      <c r="C3" s="5">
        <v>3.6094659815356603E-2</v>
      </c>
    </row>
    <row r="4" spans="1:9" x14ac:dyDescent="0.25">
      <c r="A4" s="5" t="s">
        <v>218</v>
      </c>
      <c r="B4" s="5">
        <v>1.1892222653953299</v>
      </c>
      <c r="C4" s="5">
        <v>3.0444251245405102E-3</v>
      </c>
    </row>
  </sheetData>
  <sortState ref="A3:C4">
    <sortCondition descending="1" ref="A1"/>
  </sortState>
  <conditionalFormatting sqref="A1:A2">
    <cfRule type="duplicateValues" dxfId="38" priority="4"/>
  </conditionalFormatting>
  <conditionalFormatting sqref="H1:H2">
    <cfRule type="duplicateValues" dxfId="37" priority="3"/>
  </conditionalFormatting>
  <conditionalFormatting sqref="A3">
    <cfRule type="duplicateValues" dxfId="36" priority="2"/>
  </conditionalFormatting>
  <conditionalFormatting sqref="A4">
    <cfRule type="duplicateValues" dxfId="35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G2" sqref="G2:J3"/>
    </sheetView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41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/>
      <c r="H2" s="1"/>
      <c r="I2" s="1"/>
    </row>
    <row r="3" spans="1:9" x14ac:dyDescent="0.25">
      <c r="A3" s="5" t="s">
        <v>227</v>
      </c>
      <c r="B3" s="5">
        <v>1.00337943903715</v>
      </c>
      <c r="C3" s="5">
        <v>5.5211796924511097E-3</v>
      </c>
    </row>
  </sheetData>
  <conditionalFormatting sqref="A1:A2">
    <cfRule type="duplicateValues" dxfId="34" priority="3"/>
  </conditionalFormatting>
  <conditionalFormatting sqref="H1:H2">
    <cfRule type="duplicateValues" dxfId="33" priority="2"/>
  </conditionalFormatting>
  <conditionalFormatting sqref="A3">
    <cfRule type="duplicateValues" dxfId="32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A2" sqref="A2"/>
    </sheetView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42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 t="s">
        <v>3</v>
      </c>
      <c r="H2" s="1" t="s">
        <v>4</v>
      </c>
      <c r="I2" s="1" t="s">
        <v>5</v>
      </c>
    </row>
    <row r="3" spans="1:9" x14ac:dyDescent="0.25">
      <c r="A3" s="5" t="s">
        <v>195</v>
      </c>
      <c r="B3" s="5">
        <v>3.19719889013433</v>
      </c>
      <c r="C3" s="5">
        <v>1.2751855713517999E-2</v>
      </c>
      <c r="G3" s="5" t="s">
        <v>202</v>
      </c>
      <c r="H3" s="5">
        <v>-1.00072438095442</v>
      </c>
      <c r="I3" s="5">
        <v>7.8047777028159503E-4</v>
      </c>
    </row>
    <row r="4" spans="1:9" x14ac:dyDescent="0.25">
      <c r="A4" s="5" t="s">
        <v>196</v>
      </c>
      <c r="B4" s="5">
        <v>2.0079632338295998</v>
      </c>
      <c r="C4" s="5">
        <v>1.46225517153758E-2</v>
      </c>
    </row>
    <row r="5" spans="1:9" x14ac:dyDescent="0.25">
      <c r="A5" s="5" t="s">
        <v>197</v>
      </c>
      <c r="B5" s="5">
        <v>1.87355818525338</v>
      </c>
      <c r="C5" s="5">
        <v>3.0395920940409899E-2</v>
      </c>
    </row>
    <row r="6" spans="1:9" x14ac:dyDescent="0.25">
      <c r="A6" s="5" t="s">
        <v>198</v>
      </c>
      <c r="B6" s="5">
        <v>1.43993842274512</v>
      </c>
      <c r="C6" s="5">
        <v>4.5913734196231598E-2</v>
      </c>
    </row>
    <row r="7" spans="1:9" x14ac:dyDescent="0.25">
      <c r="A7" s="5" t="s">
        <v>199</v>
      </c>
      <c r="B7" s="5">
        <v>1.05487469526122</v>
      </c>
      <c r="C7" s="5">
        <v>1.84124062378919E-2</v>
      </c>
    </row>
    <row r="8" spans="1:9" x14ac:dyDescent="0.25">
      <c r="A8" s="5" t="s">
        <v>200</v>
      </c>
      <c r="B8" s="5">
        <v>1.04353007552319</v>
      </c>
      <c r="C8" s="5">
        <v>2.66111089450566E-2</v>
      </c>
    </row>
    <row r="9" spans="1:9" x14ac:dyDescent="0.25">
      <c r="A9" s="5" t="s">
        <v>201</v>
      </c>
      <c r="B9" s="5">
        <v>1.0369761469991501</v>
      </c>
      <c r="C9" s="5">
        <v>4.3763079082162499E-3</v>
      </c>
    </row>
  </sheetData>
  <conditionalFormatting sqref="A1:A2">
    <cfRule type="duplicateValues" dxfId="31" priority="6"/>
  </conditionalFormatting>
  <conditionalFormatting sqref="H1:H2">
    <cfRule type="duplicateValues" dxfId="30" priority="5"/>
  </conditionalFormatting>
  <conditionalFormatting sqref="A3:A9">
    <cfRule type="duplicateValues" dxfId="29" priority="4"/>
  </conditionalFormatting>
  <conditionalFormatting sqref="A3:A9">
    <cfRule type="duplicateValues" dxfId="28" priority="3"/>
  </conditionalFormatting>
  <conditionalFormatting sqref="G3">
    <cfRule type="duplicateValues" dxfId="27" priority="2"/>
  </conditionalFormatting>
  <conditionalFormatting sqref="G3">
    <cfRule type="duplicateValues" dxfId="26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G2" sqref="G2:J3"/>
    </sheetView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43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/>
      <c r="H2" s="1"/>
      <c r="I2" s="1"/>
    </row>
    <row r="3" spans="1:9" x14ac:dyDescent="0.25">
      <c r="A3" s="5" t="s">
        <v>215</v>
      </c>
      <c r="B3" s="5">
        <v>2.6570994816546598</v>
      </c>
      <c r="C3" s="5">
        <v>4.1517725115614898E-2</v>
      </c>
    </row>
    <row r="4" spans="1:9" x14ac:dyDescent="0.25">
      <c r="A4" s="5" t="s">
        <v>216</v>
      </c>
      <c r="B4" s="5">
        <v>2.3993167061160299</v>
      </c>
      <c r="C4" s="5">
        <v>4.0815328247985699E-2</v>
      </c>
    </row>
    <row r="5" spans="1:9" x14ac:dyDescent="0.25">
      <c r="A5" s="5" t="s">
        <v>217</v>
      </c>
      <c r="B5" s="5">
        <v>1.50115470445393</v>
      </c>
      <c r="C5" s="5">
        <v>6.7801519726867704E-3</v>
      </c>
    </row>
  </sheetData>
  <sortState ref="A3:C5">
    <sortCondition descending="1" ref="B1"/>
  </sortState>
  <conditionalFormatting sqref="A1:A2">
    <cfRule type="duplicateValues" dxfId="25" priority="5"/>
  </conditionalFormatting>
  <conditionalFormatting sqref="H1:H2">
    <cfRule type="duplicateValues" dxfId="24" priority="4"/>
  </conditionalFormatting>
  <conditionalFormatting sqref="A3">
    <cfRule type="duplicateValues" dxfId="23" priority="3"/>
  </conditionalFormatting>
  <conditionalFormatting sqref="A4">
    <cfRule type="duplicateValues" dxfId="22" priority="2"/>
  </conditionalFormatting>
  <conditionalFormatting sqref="A5">
    <cfRule type="duplicateValues" dxfId="21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A2" sqref="A2:F4"/>
    </sheetView>
  </sheetViews>
  <sheetFormatPr defaultColWidth="8.6328125" defaultRowHeight="12.5" x14ac:dyDescent="0.25"/>
  <cols>
    <col min="1" max="16384" width="8.6328125" style="5"/>
  </cols>
  <sheetData>
    <row r="1" spans="1:3" s="4" customFormat="1" ht="13" x14ac:dyDescent="0.3">
      <c r="A1" s="3" t="s">
        <v>229</v>
      </c>
    </row>
    <row r="2" spans="1:3" s="2" customFormat="1" ht="13" x14ac:dyDescent="0.3">
      <c r="A2" s="1" t="s">
        <v>3</v>
      </c>
      <c r="B2" s="1" t="s">
        <v>4</v>
      </c>
      <c r="C2" s="1" t="s">
        <v>5</v>
      </c>
    </row>
    <row r="3" spans="1:3" x14ac:dyDescent="0.25">
      <c r="A3" s="5" t="s">
        <v>222</v>
      </c>
      <c r="B3" s="5">
        <v>-1.03369195171419</v>
      </c>
      <c r="C3" s="5">
        <v>1.55342473973622E-2</v>
      </c>
    </row>
    <row r="4" spans="1:3" x14ac:dyDescent="0.25">
      <c r="A4" s="5" t="s">
        <v>223</v>
      </c>
      <c r="B4" s="5">
        <v>-1.95163149915069</v>
      </c>
      <c r="C4" s="5">
        <v>5.21171282250128E-3</v>
      </c>
    </row>
  </sheetData>
  <sortState ref="A3:C4">
    <sortCondition descending="1" ref="A1"/>
  </sortState>
  <conditionalFormatting sqref="H1 B2">
    <cfRule type="duplicateValues" dxfId="20" priority="3"/>
  </conditionalFormatting>
  <conditionalFormatting sqref="A3">
    <cfRule type="duplicateValues" dxfId="19" priority="2"/>
  </conditionalFormatting>
  <conditionalFormatting sqref="A4">
    <cfRule type="duplicateValues" dxfId="18" priority="1"/>
  </conditionalFormatting>
  <conditionalFormatting sqref="A1">
    <cfRule type="duplicateValues" dxfId="17" priority="7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G2" sqref="G2:J3"/>
    </sheetView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44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/>
      <c r="H2" s="1"/>
      <c r="I2" s="1"/>
    </row>
    <row r="3" spans="1:9" x14ac:dyDescent="0.25">
      <c r="A3" s="5" t="s">
        <v>221</v>
      </c>
      <c r="B3" s="5">
        <v>1.6837002452748999</v>
      </c>
      <c r="C3" s="5">
        <v>1.9443617696118201E-2</v>
      </c>
    </row>
    <row r="4" spans="1:9" x14ac:dyDescent="0.25">
      <c r="A4" s="5" t="s">
        <v>220</v>
      </c>
      <c r="B4" s="5">
        <v>1.35234076022939</v>
      </c>
      <c r="C4" s="5">
        <v>1.2160044510015001E-2</v>
      </c>
    </row>
  </sheetData>
  <sortState ref="A3:C4">
    <sortCondition descending="1" ref="A1"/>
  </sortState>
  <conditionalFormatting sqref="A1:A2">
    <cfRule type="duplicateValues" dxfId="16" priority="4"/>
  </conditionalFormatting>
  <conditionalFormatting sqref="H1:H2">
    <cfRule type="duplicateValues" dxfId="15" priority="3"/>
  </conditionalFormatting>
  <conditionalFormatting sqref="A3">
    <cfRule type="duplicateValues" dxfId="14" priority="2"/>
  </conditionalFormatting>
  <conditionalFormatting sqref="A4">
    <cfRule type="duplicateValues" dxfId="13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A2" sqref="A1:XFD1048576"/>
    </sheetView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45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 t="s">
        <v>3</v>
      </c>
      <c r="H2" s="1" t="s">
        <v>4</v>
      </c>
      <c r="I2" s="1" t="s">
        <v>5</v>
      </c>
    </row>
    <row r="3" spans="1:9" x14ac:dyDescent="0.25">
      <c r="A3" s="5" t="s">
        <v>210</v>
      </c>
      <c r="B3" s="5">
        <v>3.5550866193352499</v>
      </c>
      <c r="C3" s="5">
        <v>3.1977404627091099E-3</v>
      </c>
      <c r="G3" s="5" t="s">
        <v>213</v>
      </c>
      <c r="H3" s="5">
        <v>-1.26607622744628</v>
      </c>
      <c r="I3" s="5">
        <v>3.0459742277970301E-2</v>
      </c>
    </row>
    <row r="4" spans="1:9" x14ac:dyDescent="0.25">
      <c r="A4" s="5" t="s">
        <v>211</v>
      </c>
      <c r="B4" s="5">
        <v>1.78832177387156</v>
      </c>
      <c r="C4" s="5">
        <v>4.69270793632049E-2</v>
      </c>
      <c r="G4" s="5" t="s">
        <v>214</v>
      </c>
      <c r="H4" s="5">
        <v>-3.2892652518942298</v>
      </c>
      <c r="I4" s="5">
        <v>4.3184085252415502E-2</v>
      </c>
    </row>
    <row r="5" spans="1:9" x14ac:dyDescent="0.25">
      <c r="A5" s="5" t="s">
        <v>212</v>
      </c>
      <c r="B5" s="5">
        <v>1.1300125626981701</v>
      </c>
      <c r="C5" s="5">
        <v>1.2902049549807299E-2</v>
      </c>
    </row>
  </sheetData>
  <conditionalFormatting sqref="A1:A2">
    <cfRule type="duplicateValues" dxfId="12" priority="6"/>
  </conditionalFormatting>
  <conditionalFormatting sqref="H1:H2">
    <cfRule type="duplicateValues" dxfId="11" priority="5"/>
  </conditionalFormatting>
  <conditionalFormatting sqref="A3:A5">
    <cfRule type="duplicateValues" dxfId="10" priority="4"/>
  </conditionalFormatting>
  <conditionalFormatting sqref="A3:A5">
    <cfRule type="duplicateValues" dxfId="9" priority="3"/>
  </conditionalFormatting>
  <conditionalFormatting sqref="G3:G4">
    <cfRule type="duplicateValues" dxfId="8" priority="2"/>
  </conditionalFormatting>
  <conditionalFormatting sqref="G3:G4">
    <cfRule type="duplicateValues" dxfId="7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/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46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/>
      <c r="H2" s="1"/>
      <c r="I2" s="1"/>
    </row>
    <row r="3" spans="1:9" x14ac:dyDescent="0.25">
      <c r="A3" s="5" t="s">
        <v>228</v>
      </c>
      <c r="B3" s="5">
        <v>1.12758628546978</v>
      </c>
      <c r="C3" s="5">
        <v>3.17137068737504E-2</v>
      </c>
    </row>
  </sheetData>
  <conditionalFormatting sqref="A3">
    <cfRule type="duplicateValues" dxfId="6" priority="3"/>
  </conditionalFormatting>
  <conditionalFormatting sqref="A1:A2">
    <cfRule type="duplicateValues" dxfId="5" priority="2"/>
  </conditionalFormatting>
  <conditionalFormatting sqref="H1:H2">
    <cfRule type="duplicateValues" dxfId="4" priority="1"/>
  </conditionalFormatting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tabSelected="1" workbookViewId="0">
      <selection activeCell="F8" sqref="F8"/>
    </sheetView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47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/>
      <c r="H2" s="1"/>
      <c r="I2" s="1"/>
    </row>
    <row r="3" spans="1:9" x14ac:dyDescent="0.25">
      <c r="A3" s="5" t="s">
        <v>224</v>
      </c>
      <c r="B3" s="5">
        <v>2.7340734367170798</v>
      </c>
      <c r="C3" s="5">
        <v>2.9093719328699499E-2</v>
      </c>
    </row>
    <row r="4" spans="1:9" x14ac:dyDescent="0.25">
      <c r="A4" s="5" t="s">
        <v>225</v>
      </c>
      <c r="B4" s="5">
        <v>2.1182913754661699</v>
      </c>
      <c r="C4" s="5">
        <v>1.7561047000486701E-2</v>
      </c>
    </row>
  </sheetData>
  <conditionalFormatting sqref="A1:A2">
    <cfRule type="duplicateValues" dxfId="3" priority="4"/>
  </conditionalFormatting>
  <conditionalFormatting sqref="H1:H2">
    <cfRule type="duplicateValues" dxfId="2" priority="3"/>
  </conditionalFormatting>
  <conditionalFormatting sqref="A3">
    <cfRule type="duplicateValues" dxfId="1" priority="2"/>
  </conditionalFormatting>
  <conditionalFormatting sqref="A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A2" sqref="A2"/>
    </sheetView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31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 t="s">
        <v>3</v>
      </c>
      <c r="H2" s="1" t="s">
        <v>4</v>
      </c>
      <c r="I2" s="1" t="s">
        <v>5</v>
      </c>
    </row>
    <row r="3" spans="1:9" x14ac:dyDescent="0.25">
      <c r="A3" s="5" t="s">
        <v>125</v>
      </c>
      <c r="B3" s="5">
        <v>5.7784887048708597</v>
      </c>
      <c r="C3" s="5">
        <v>1.25452830316776E-3</v>
      </c>
      <c r="G3" s="5" t="s">
        <v>145</v>
      </c>
      <c r="H3" s="5">
        <v>-1.0120419116361301</v>
      </c>
      <c r="I3" s="5">
        <v>5.1480773483030401E-3</v>
      </c>
    </row>
    <row r="4" spans="1:9" x14ac:dyDescent="0.25">
      <c r="A4" s="5" t="s">
        <v>126</v>
      </c>
      <c r="B4" s="5">
        <v>4.2150693224656699</v>
      </c>
      <c r="C4" s="5">
        <v>1.3849907186677E-2</v>
      </c>
      <c r="G4" s="5" t="s">
        <v>146</v>
      </c>
      <c r="H4" s="5">
        <v>-1.1685485169304399</v>
      </c>
      <c r="I4" s="5">
        <v>4.1223210294798803E-3</v>
      </c>
    </row>
    <row r="5" spans="1:9" x14ac:dyDescent="0.25">
      <c r="A5" s="5" t="s">
        <v>127</v>
      </c>
      <c r="B5" s="5">
        <v>3.94360490773858</v>
      </c>
      <c r="C5" s="5">
        <v>1.21705124129907E-2</v>
      </c>
    </row>
    <row r="6" spans="1:9" x14ac:dyDescent="0.25">
      <c r="A6" s="5" t="s">
        <v>128</v>
      </c>
      <c r="B6" s="5">
        <v>3.2874950877214499</v>
      </c>
      <c r="C6" s="5">
        <v>6.5858946162535804E-3</v>
      </c>
    </row>
    <row r="7" spans="1:9" x14ac:dyDescent="0.25">
      <c r="A7" s="5" t="s">
        <v>129</v>
      </c>
      <c r="B7" s="5">
        <v>2.71111871747254</v>
      </c>
      <c r="C7" s="5">
        <v>9.8745657386478192E-4</v>
      </c>
    </row>
    <row r="8" spans="1:9" x14ac:dyDescent="0.25">
      <c r="A8" s="5" t="s">
        <v>130</v>
      </c>
      <c r="B8" s="5">
        <v>2.3811762995073802</v>
      </c>
      <c r="C8" s="5">
        <v>3.79099936941652E-2</v>
      </c>
    </row>
    <row r="9" spans="1:9" x14ac:dyDescent="0.25">
      <c r="A9" s="5" t="s">
        <v>131</v>
      </c>
      <c r="B9" s="5">
        <v>2.3678206832944002</v>
      </c>
      <c r="C9" s="5">
        <v>1.8231724184263401E-2</v>
      </c>
    </row>
    <row r="10" spans="1:9" x14ac:dyDescent="0.25">
      <c r="A10" s="5" t="s">
        <v>132</v>
      </c>
      <c r="B10" s="5">
        <v>2.3295120155809199</v>
      </c>
      <c r="C10" s="5">
        <v>3.1817942959897101E-2</v>
      </c>
    </row>
    <row r="11" spans="1:9" x14ac:dyDescent="0.25">
      <c r="A11" s="5" t="s">
        <v>133</v>
      </c>
      <c r="B11" s="5">
        <v>2.1053790051685399</v>
      </c>
      <c r="C11" s="5">
        <v>3.3174392065666899E-2</v>
      </c>
    </row>
    <row r="12" spans="1:9" x14ac:dyDescent="0.25">
      <c r="A12" s="5" t="s">
        <v>134</v>
      </c>
      <c r="B12" s="5">
        <v>1.80886938264223</v>
      </c>
      <c r="C12" s="5">
        <v>1.7517016340829399E-2</v>
      </c>
    </row>
    <row r="13" spans="1:9" x14ac:dyDescent="0.25">
      <c r="A13" s="5" t="s">
        <v>135</v>
      </c>
      <c r="B13" s="5">
        <v>1.70527265223685</v>
      </c>
      <c r="C13" s="5">
        <v>1.8260937701464999E-2</v>
      </c>
    </row>
    <row r="14" spans="1:9" x14ac:dyDescent="0.25">
      <c r="A14" s="5" t="s">
        <v>136</v>
      </c>
      <c r="B14" s="5">
        <v>1.5062538629572999</v>
      </c>
      <c r="C14" s="5">
        <v>1.89334118847517E-2</v>
      </c>
    </row>
    <row r="15" spans="1:9" x14ac:dyDescent="0.25">
      <c r="A15" s="5" t="s">
        <v>137</v>
      </c>
      <c r="B15" s="5">
        <v>1.5004278245773299</v>
      </c>
      <c r="C15" s="5">
        <v>3.3573916370741301E-2</v>
      </c>
    </row>
    <row r="16" spans="1:9" x14ac:dyDescent="0.25">
      <c r="A16" s="5" t="s">
        <v>138</v>
      </c>
      <c r="B16" s="5">
        <v>1.4188628283844</v>
      </c>
      <c r="C16" s="5">
        <v>4.0465581580955E-2</v>
      </c>
    </row>
    <row r="17" spans="1:3" x14ac:dyDescent="0.25">
      <c r="A17" s="5" t="s">
        <v>139</v>
      </c>
      <c r="B17" s="5">
        <v>1.38282866584549</v>
      </c>
      <c r="C17" s="5">
        <v>2.5021952325000402E-2</v>
      </c>
    </row>
    <row r="18" spans="1:3" x14ac:dyDescent="0.25">
      <c r="A18" s="5" t="s">
        <v>140</v>
      </c>
      <c r="B18" s="5">
        <v>1.34826565803601</v>
      </c>
      <c r="C18" s="5">
        <v>1.6241443496953199E-2</v>
      </c>
    </row>
    <row r="19" spans="1:3" x14ac:dyDescent="0.25">
      <c r="A19" s="5" t="s">
        <v>141</v>
      </c>
      <c r="B19" s="5">
        <v>1.30966127414506</v>
      </c>
      <c r="C19" s="5">
        <v>1.2630895349860401E-3</v>
      </c>
    </row>
    <row r="20" spans="1:3" x14ac:dyDescent="0.25">
      <c r="A20" s="5" t="s">
        <v>142</v>
      </c>
      <c r="B20" s="5">
        <v>1.17545893661065</v>
      </c>
      <c r="C20" s="5">
        <v>2.3208959557275699E-2</v>
      </c>
    </row>
    <row r="21" spans="1:3" x14ac:dyDescent="0.25">
      <c r="A21" s="5" t="s">
        <v>143</v>
      </c>
      <c r="B21" s="5">
        <v>1.1134372421127099</v>
      </c>
      <c r="C21" s="5">
        <v>5.5802963922496696E-3</v>
      </c>
    </row>
    <row r="22" spans="1:3" x14ac:dyDescent="0.25">
      <c r="A22" s="5" t="s">
        <v>144</v>
      </c>
      <c r="B22" s="5">
        <v>1.0538340091198499</v>
      </c>
      <c r="C22" s="5">
        <v>1.7330642882634601E-2</v>
      </c>
    </row>
  </sheetData>
  <conditionalFormatting sqref="A1:A2">
    <cfRule type="duplicateValues" dxfId="86" priority="6"/>
  </conditionalFormatting>
  <conditionalFormatting sqref="H1:H2">
    <cfRule type="duplicateValues" dxfId="85" priority="5"/>
  </conditionalFormatting>
  <conditionalFormatting sqref="A3:A22">
    <cfRule type="duplicateValues" dxfId="84" priority="4"/>
  </conditionalFormatting>
  <conditionalFormatting sqref="A3:A22">
    <cfRule type="duplicateValues" dxfId="83" priority="3"/>
  </conditionalFormatting>
  <conditionalFormatting sqref="G3:G4">
    <cfRule type="duplicateValues" dxfId="82" priority="2"/>
  </conditionalFormatting>
  <conditionalFormatting sqref="G3:G4">
    <cfRule type="duplicateValues" dxfId="8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A2" sqref="A2"/>
    </sheetView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32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 t="s">
        <v>3</v>
      </c>
      <c r="H2" s="1" t="s">
        <v>4</v>
      </c>
      <c r="I2" s="1" t="s">
        <v>5</v>
      </c>
    </row>
    <row r="3" spans="1:9" x14ac:dyDescent="0.25">
      <c r="A3" s="5" t="s">
        <v>147</v>
      </c>
      <c r="B3" s="5">
        <v>2.4262252318011699</v>
      </c>
      <c r="C3" s="5">
        <v>3.9421871783026502E-2</v>
      </c>
      <c r="G3" s="5" t="s">
        <v>156</v>
      </c>
      <c r="H3" s="5">
        <v>-1.0458640804813599</v>
      </c>
      <c r="I3" s="5">
        <v>1.05281612683596E-3</v>
      </c>
    </row>
    <row r="4" spans="1:9" x14ac:dyDescent="0.25">
      <c r="A4" s="5" t="s">
        <v>148</v>
      </c>
      <c r="B4" s="5">
        <v>2.1190236056437901</v>
      </c>
      <c r="C4" s="5">
        <v>1.8968655160083499E-2</v>
      </c>
      <c r="G4" s="5" t="s">
        <v>157</v>
      </c>
      <c r="H4" s="5">
        <v>-1.1370497541468401</v>
      </c>
      <c r="I4" s="5">
        <v>8.8808122803170596E-3</v>
      </c>
    </row>
    <row r="5" spans="1:9" x14ac:dyDescent="0.25">
      <c r="A5" s="5" t="s">
        <v>149</v>
      </c>
      <c r="B5" s="5">
        <v>1.7371678410069</v>
      </c>
      <c r="C5" s="5">
        <v>4.13136332036022E-2</v>
      </c>
      <c r="G5" s="5" t="s">
        <v>158</v>
      </c>
      <c r="H5" s="5">
        <v>-1.17128904654213</v>
      </c>
      <c r="I5" s="5">
        <v>4.8012291154600303E-2</v>
      </c>
    </row>
    <row r="6" spans="1:9" x14ac:dyDescent="0.25">
      <c r="A6" s="5" t="s">
        <v>150</v>
      </c>
      <c r="B6" s="5">
        <v>1.37285393786136</v>
      </c>
      <c r="C6" s="5">
        <v>4.7666874950364903E-2</v>
      </c>
      <c r="G6" s="5" t="s">
        <v>159</v>
      </c>
      <c r="H6" s="5">
        <v>-1.2010783047964999</v>
      </c>
      <c r="I6" s="5">
        <v>3.7986098961270899E-2</v>
      </c>
    </row>
    <row r="7" spans="1:9" x14ac:dyDescent="0.25">
      <c r="A7" s="5" t="s">
        <v>151</v>
      </c>
      <c r="B7" s="5">
        <v>1.26963141791711</v>
      </c>
      <c r="C7" s="5">
        <v>8.33891031188712E-4</v>
      </c>
      <c r="G7" s="5" t="s">
        <v>160</v>
      </c>
      <c r="H7" s="5">
        <v>-1.2185849631308701</v>
      </c>
      <c r="I7" s="5">
        <v>4.1819920498435102E-3</v>
      </c>
    </row>
    <row r="8" spans="1:9" x14ac:dyDescent="0.25">
      <c r="A8" s="5" t="s">
        <v>152</v>
      </c>
      <c r="B8" s="5">
        <v>1.2219173091670199</v>
      </c>
      <c r="C8" s="5">
        <v>4.8362440515168401E-2</v>
      </c>
      <c r="G8" s="5" t="s">
        <v>161</v>
      </c>
      <c r="H8" s="5">
        <v>-1.3615112715264901</v>
      </c>
      <c r="I8" s="5">
        <v>2.6400807689834199E-2</v>
      </c>
    </row>
    <row r="9" spans="1:9" x14ac:dyDescent="0.25">
      <c r="A9" s="5" t="s">
        <v>153</v>
      </c>
      <c r="B9" s="5">
        <v>1.0883518154816501</v>
      </c>
      <c r="C9" s="5">
        <v>3.24616531162156E-2</v>
      </c>
      <c r="G9" s="5" t="s">
        <v>162</v>
      </c>
      <c r="H9" s="5">
        <v>-1.4675335852545599</v>
      </c>
      <c r="I9" s="5">
        <v>1.8897818390604999E-4</v>
      </c>
    </row>
    <row r="10" spans="1:9" x14ac:dyDescent="0.25">
      <c r="A10" s="5" t="s">
        <v>154</v>
      </c>
      <c r="B10" s="5">
        <v>1.08428445836276</v>
      </c>
      <c r="C10" s="5">
        <v>1.9522100461716501E-3</v>
      </c>
      <c r="G10" s="5" t="s">
        <v>163</v>
      </c>
      <c r="H10" s="5">
        <v>-1.4923941175640401</v>
      </c>
      <c r="I10" s="5">
        <v>6.4477549012696197E-3</v>
      </c>
    </row>
    <row r="11" spans="1:9" x14ac:dyDescent="0.25">
      <c r="A11" s="5" t="s">
        <v>155</v>
      </c>
      <c r="B11" s="5">
        <v>1.0712474349127199</v>
      </c>
      <c r="C11" s="5">
        <v>8.6578491836664592E-3</v>
      </c>
      <c r="G11" s="5" t="s">
        <v>164</v>
      </c>
      <c r="H11" s="5">
        <v>-2.3492825892504201</v>
      </c>
      <c r="I11" s="5">
        <v>1.33904126807451E-2</v>
      </c>
    </row>
    <row r="12" spans="1:9" x14ac:dyDescent="0.25">
      <c r="G12" s="5" t="s">
        <v>165</v>
      </c>
      <c r="H12" s="5">
        <v>-2.5715204217186902</v>
      </c>
      <c r="I12" s="5">
        <v>3.00724621650377E-2</v>
      </c>
    </row>
    <row r="13" spans="1:9" x14ac:dyDescent="0.25">
      <c r="G13" s="5" t="s">
        <v>166</v>
      </c>
      <c r="H13" s="5">
        <v>-2.69529482215105</v>
      </c>
      <c r="I13" s="5">
        <v>2.7692745417459402E-2</v>
      </c>
    </row>
  </sheetData>
  <conditionalFormatting sqref="A1:A2">
    <cfRule type="duplicateValues" dxfId="80" priority="6"/>
  </conditionalFormatting>
  <conditionalFormatting sqref="H1:H2">
    <cfRule type="duplicateValues" dxfId="79" priority="5"/>
  </conditionalFormatting>
  <conditionalFormatting sqref="A3:A11">
    <cfRule type="duplicateValues" dxfId="78" priority="4"/>
  </conditionalFormatting>
  <conditionalFormatting sqref="A3:A11">
    <cfRule type="duplicateValues" dxfId="77" priority="3"/>
  </conditionalFormatting>
  <conditionalFormatting sqref="G3:G13">
    <cfRule type="duplicateValues" dxfId="76" priority="2"/>
  </conditionalFormatting>
  <conditionalFormatting sqref="G3:G13">
    <cfRule type="duplicateValues" dxfId="7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A2" sqref="A2"/>
    </sheetView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33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 t="s">
        <v>3</v>
      </c>
      <c r="H2" s="1" t="s">
        <v>4</v>
      </c>
      <c r="I2" s="1" t="s">
        <v>5</v>
      </c>
    </row>
    <row r="3" spans="1:9" x14ac:dyDescent="0.25">
      <c r="A3" s="5" t="s">
        <v>6</v>
      </c>
      <c r="B3" s="5">
        <v>2.6718325843862498</v>
      </c>
      <c r="C3" s="5">
        <v>4.2772907613509097E-2</v>
      </c>
      <c r="G3" s="5" t="s">
        <v>20</v>
      </c>
      <c r="H3" s="5">
        <v>-1.0108307120036999</v>
      </c>
      <c r="I3" s="5">
        <v>5.2536384632141699E-3</v>
      </c>
    </row>
    <row r="4" spans="1:9" x14ac:dyDescent="0.25">
      <c r="A4" s="5" t="s">
        <v>7</v>
      </c>
      <c r="B4" s="5">
        <v>2.5785820437878999</v>
      </c>
      <c r="C4" s="5">
        <v>4.0432327178278597E-2</v>
      </c>
      <c r="G4" s="5" t="s">
        <v>21</v>
      </c>
      <c r="H4" s="5">
        <v>-1.0403760576066301</v>
      </c>
      <c r="I4" s="5">
        <v>4.21882001173364E-2</v>
      </c>
    </row>
    <row r="5" spans="1:9" x14ac:dyDescent="0.25">
      <c r="A5" s="5" t="s">
        <v>8</v>
      </c>
      <c r="B5" s="5">
        <v>2.1246059232638101</v>
      </c>
      <c r="C5" s="5">
        <v>4.4469370915074503E-2</v>
      </c>
      <c r="G5" s="5" t="s">
        <v>22</v>
      </c>
      <c r="H5" s="5">
        <v>-1.0473119220982701</v>
      </c>
      <c r="I5" s="5">
        <v>3.5981530836885302E-2</v>
      </c>
    </row>
    <row r="6" spans="1:9" x14ac:dyDescent="0.25">
      <c r="A6" s="5" t="s">
        <v>9</v>
      </c>
      <c r="B6" s="5">
        <v>1.91039550433373</v>
      </c>
      <c r="C6" s="5">
        <v>2.70053228485427E-2</v>
      </c>
      <c r="G6" s="5" t="s">
        <v>23</v>
      </c>
      <c r="H6" s="5">
        <v>-1.0635979386644201</v>
      </c>
      <c r="I6" s="5">
        <v>2.1862648668299602E-2</v>
      </c>
    </row>
    <row r="7" spans="1:9" x14ac:dyDescent="0.25">
      <c r="A7" s="5" t="s">
        <v>10</v>
      </c>
      <c r="B7" s="5">
        <v>1.7841672773189301</v>
      </c>
      <c r="C7" s="5">
        <v>1.0653517632230399E-2</v>
      </c>
      <c r="G7" s="5" t="s">
        <v>24</v>
      </c>
      <c r="H7" s="5">
        <v>-1.0705291550737901</v>
      </c>
      <c r="I7" s="5">
        <v>2.2475875202084901E-3</v>
      </c>
    </row>
    <row r="8" spans="1:9" x14ac:dyDescent="0.25">
      <c r="A8" s="5" t="s">
        <v>11</v>
      </c>
      <c r="B8" s="5">
        <v>1.71564031090619</v>
      </c>
      <c r="C8" s="5">
        <v>3.9515645861707201E-2</v>
      </c>
      <c r="G8" s="5" t="s">
        <v>25</v>
      </c>
      <c r="H8" s="5">
        <v>-1.0847280591811499</v>
      </c>
      <c r="I8" s="5">
        <v>8.8269633366433002E-3</v>
      </c>
    </row>
    <row r="9" spans="1:9" x14ac:dyDescent="0.25">
      <c r="A9" s="5" t="s">
        <v>12</v>
      </c>
      <c r="B9" s="5">
        <v>1.59266692166802</v>
      </c>
      <c r="C9" s="5">
        <v>3.10793079731519E-2</v>
      </c>
      <c r="G9" s="5" t="s">
        <v>26</v>
      </c>
      <c r="H9" s="5">
        <v>-1.11185599422384</v>
      </c>
      <c r="I9" s="5">
        <v>1.9553682391687002E-2</v>
      </c>
    </row>
    <row r="10" spans="1:9" x14ac:dyDescent="0.25">
      <c r="A10" s="5" t="s">
        <v>13</v>
      </c>
      <c r="B10" s="5">
        <v>1.4389587246332001</v>
      </c>
      <c r="C10" s="5">
        <v>1.6930494404281501E-2</v>
      </c>
      <c r="G10" s="5" t="s">
        <v>27</v>
      </c>
      <c r="H10" s="5">
        <v>-1.13554765320666</v>
      </c>
      <c r="I10" s="5">
        <v>1.1808608438864301E-2</v>
      </c>
    </row>
    <row r="11" spans="1:9" x14ac:dyDescent="0.25">
      <c r="A11" s="5" t="s">
        <v>14</v>
      </c>
      <c r="B11" s="5">
        <v>1.38015307840113</v>
      </c>
      <c r="C11" s="5">
        <v>3.0362738248819399E-2</v>
      </c>
      <c r="G11" s="5" t="s">
        <v>28</v>
      </c>
      <c r="H11" s="5">
        <v>-1.15640830931682</v>
      </c>
      <c r="I11" s="5">
        <v>3.13251565246093E-2</v>
      </c>
    </row>
    <row r="12" spans="1:9" x14ac:dyDescent="0.25">
      <c r="A12" s="5" t="s">
        <v>15</v>
      </c>
      <c r="B12" s="5">
        <v>1.3193012047530499</v>
      </c>
      <c r="C12" s="5">
        <v>6.5920140353028303E-3</v>
      </c>
      <c r="G12" s="5" t="s">
        <v>29</v>
      </c>
      <c r="H12" s="5">
        <v>-1.1846465029844</v>
      </c>
      <c r="I12" s="5">
        <v>1.0373336502510599E-2</v>
      </c>
    </row>
    <row r="13" spans="1:9" x14ac:dyDescent="0.25">
      <c r="A13" s="5" t="s">
        <v>16</v>
      </c>
      <c r="B13" s="5">
        <v>1.1813437449728099</v>
      </c>
      <c r="C13" s="5">
        <v>6.8476163944554101E-3</v>
      </c>
      <c r="G13" s="5" t="s">
        <v>30</v>
      </c>
      <c r="H13" s="5">
        <v>-1.2277880239005601</v>
      </c>
      <c r="I13" s="5">
        <v>5.6533019543754202E-3</v>
      </c>
    </row>
    <row r="14" spans="1:9" x14ac:dyDescent="0.25">
      <c r="A14" s="5" t="s">
        <v>17</v>
      </c>
      <c r="B14" s="5">
        <v>1.16163356278562</v>
      </c>
      <c r="C14" s="5">
        <v>4.1836196134079899E-2</v>
      </c>
      <c r="G14" s="5" t="s">
        <v>31</v>
      </c>
      <c r="H14" s="5">
        <v>-1.3260173553782599</v>
      </c>
      <c r="I14" s="5">
        <v>1.5273871777511199E-2</v>
      </c>
    </row>
    <row r="15" spans="1:9" x14ac:dyDescent="0.25">
      <c r="A15" s="5" t="s">
        <v>18</v>
      </c>
      <c r="B15" s="5">
        <v>1.14990922012847</v>
      </c>
      <c r="C15" s="5">
        <v>2.1704010732406499E-2</v>
      </c>
      <c r="G15" s="5" t="s">
        <v>32</v>
      </c>
      <c r="H15" s="5">
        <v>-1.36588200264559</v>
      </c>
      <c r="I15" s="5">
        <v>4.0940539719331599E-2</v>
      </c>
    </row>
    <row r="16" spans="1:9" x14ac:dyDescent="0.25">
      <c r="A16" s="5" t="s">
        <v>19</v>
      </c>
      <c r="B16" s="5">
        <v>1.04754624423704</v>
      </c>
      <c r="C16" s="5">
        <v>9.2081264526761703E-4</v>
      </c>
      <c r="G16" s="5" t="s">
        <v>33</v>
      </c>
      <c r="H16" s="5">
        <v>-1.3965020409122599</v>
      </c>
      <c r="I16" s="5">
        <v>7.6385998983549098E-3</v>
      </c>
    </row>
    <row r="17" spans="7:9" x14ac:dyDescent="0.25">
      <c r="G17" s="5" t="s">
        <v>34</v>
      </c>
      <c r="H17" s="5">
        <v>-1.4822951772031101</v>
      </c>
      <c r="I17" s="5">
        <v>4.4263263988337603E-2</v>
      </c>
    </row>
    <row r="18" spans="7:9" x14ac:dyDescent="0.25">
      <c r="G18" s="5" t="s">
        <v>35</v>
      </c>
      <c r="H18" s="5">
        <v>-1.60539119812582</v>
      </c>
      <c r="I18" s="5">
        <v>3.8687880048303903E-2</v>
      </c>
    </row>
    <row r="19" spans="7:9" x14ac:dyDescent="0.25">
      <c r="G19" s="5" t="s">
        <v>36</v>
      </c>
      <c r="H19" s="5">
        <v>-2.11047906729056</v>
      </c>
      <c r="I19" s="5">
        <v>3.5863109859069597E-2</v>
      </c>
    </row>
    <row r="20" spans="7:9" x14ac:dyDescent="0.25">
      <c r="G20" s="5" t="s">
        <v>37</v>
      </c>
      <c r="H20" s="5">
        <v>-2.4185717644130702</v>
      </c>
      <c r="I20" s="5">
        <v>1.5510200058240799E-2</v>
      </c>
    </row>
    <row r="21" spans="7:9" x14ac:dyDescent="0.25">
      <c r="G21" s="5" t="s">
        <v>38</v>
      </c>
      <c r="H21" s="5">
        <v>-2.4286563693523302</v>
      </c>
      <c r="I21" s="5">
        <v>2.8269096502698401E-2</v>
      </c>
    </row>
    <row r="22" spans="7:9" x14ac:dyDescent="0.25">
      <c r="G22" s="5" t="s">
        <v>39</v>
      </c>
      <c r="H22" s="5">
        <v>-2.4535361848866599</v>
      </c>
      <c r="I22" s="5">
        <v>2.9423171235591499E-2</v>
      </c>
    </row>
    <row r="23" spans="7:9" x14ac:dyDescent="0.25">
      <c r="G23" s="5" t="s">
        <v>40</v>
      </c>
      <c r="H23" s="5">
        <v>-2.48975524859791</v>
      </c>
      <c r="I23" s="5">
        <v>3.8758228227929598E-2</v>
      </c>
    </row>
    <row r="24" spans="7:9" x14ac:dyDescent="0.25">
      <c r="G24" s="5" t="s">
        <v>41</v>
      </c>
      <c r="H24" s="5">
        <v>-2.6692617195165198</v>
      </c>
      <c r="I24" s="5">
        <v>1.33056098007466E-2</v>
      </c>
    </row>
    <row r="25" spans="7:9" x14ac:dyDescent="0.25">
      <c r="G25" s="5" t="s">
        <v>42</v>
      </c>
      <c r="H25" s="5">
        <v>-3.0269336951356398</v>
      </c>
      <c r="I25" s="5">
        <v>1.6807539405068701E-2</v>
      </c>
    </row>
  </sheetData>
  <conditionalFormatting sqref="A1:A2">
    <cfRule type="duplicateValues" dxfId="74" priority="5"/>
  </conditionalFormatting>
  <conditionalFormatting sqref="H1:H2">
    <cfRule type="duplicateValues" dxfId="73" priority="4"/>
  </conditionalFormatting>
  <conditionalFormatting sqref="A3:A16">
    <cfRule type="duplicateValues" dxfId="72" priority="3"/>
  </conditionalFormatting>
  <conditionalFormatting sqref="G17:G25">
    <cfRule type="duplicateValues" dxfId="71" priority="2"/>
  </conditionalFormatting>
  <conditionalFormatting sqref="G3:G25">
    <cfRule type="duplicateValues" dxfId="7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A2" sqref="A2"/>
    </sheetView>
  </sheetViews>
  <sheetFormatPr defaultColWidth="8.6328125" defaultRowHeight="12.5" x14ac:dyDescent="0.25"/>
  <cols>
    <col min="1" max="1" width="12.453125" style="5" customWidth="1"/>
    <col min="2" max="6" width="8.6328125" style="5"/>
    <col min="7" max="7" width="9.36328125" style="5" customWidth="1"/>
    <col min="8" max="16384" width="8.6328125" style="5"/>
  </cols>
  <sheetData>
    <row r="1" spans="1:9" s="4" customFormat="1" ht="13" x14ac:dyDescent="0.3">
      <c r="A1" s="3" t="s">
        <v>234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 t="s">
        <v>3</v>
      </c>
      <c r="H2" s="1" t="s">
        <v>4</v>
      </c>
      <c r="I2" s="1" t="s">
        <v>5</v>
      </c>
    </row>
    <row r="3" spans="1:9" x14ac:dyDescent="0.25">
      <c r="A3" s="5" t="s">
        <v>99</v>
      </c>
      <c r="B3" s="5">
        <v>1.3542533341263401</v>
      </c>
      <c r="C3" s="5">
        <v>1.3348665093865801E-3</v>
      </c>
      <c r="G3" s="5" t="s">
        <v>119</v>
      </c>
      <c r="H3" s="5">
        <v>-1.0381141869047099</v>
      </c>
      <c r="I3" s="5">
        <v>2.9236215683933302E-3</v>
      </c>
    </row>
    <row r="4" spans="1:9" x14ac:dyDescent="0.25">
      <c r="A4" s="5" t="s">
        <v>100</v>
      </c>
      <c r="B4" s="5">
        <v>1.33477799432198</v>
      </c>
      <c r="C4" s="5">
        <v>6.96344237444175E-4</v>
      </c>
      <c r="G4" s="5" t="s">
        <v>120</v>
      </c>
      <c r="H4" s="5">
        <v>-1.0822600871274299</v>
      </c>
      <c r="I4" s="5">
        <v>7.0158971597475799E-3</v>
      </c>
    </row>
    <row r="5" spans="1:9" x14ac:dyDescent="0.25">
      <c r="A5" s="5" t="s">
        <v>101</v>
      </c>
      <c r="B5" s="5">
        <v>1.2958669520611401</v>
      </c>
      <c r="C5" s="5">
        <v>2.77731726282202E-2</v>
      </c>
      <c r="G5" s="5" t="s">
        <v>121</v>
      </c>
      <c r="H5" s="5">
        <v>-1.1759159557840999</v>
      </c>
      <c r="I5" s="5">
        <v>4.1690759517529201E-2</v>
      </c>
    </row>
    <row r="6" spans="1:9" x14ac:dyDescent="0.25">
      <c r="A6" s="5" t="s">
        <v>102</v>
      </c>
      <c r="B6" s="5">
        <v>1.2797401441683001</v>
      </c>
      <c r="C6" s="5">
        <v>1.22997218890121E-2</v>
      </c>
      <c r="G6" s="5" t="s">
        <v>122</v>
      </c>
      <c r="H6" s="5">
        <v>-1.1996582271510099</v>
      </c>
      <c r="I6" s="5">
        <v>2.83911682454424E-2</v>
      </c>
    </row>
    <row r="7" spans="1:9" x14ac:dyDescent="0.25">
      <c r="A7" s="5" t="s">
        <v>103</v>
      </c>
      <c r="B7" s="5">
        <v>1.25415235970826</v>
      </c>
      <c r="C7" s="5">
        <v>1.4770188631256699E-4</v>
      </c>
      <c r="G7" s="5" t="s">
        <v>123</v>
      </c>
      <c r="H7" s="5">
        <v>-1.30476545049183</v>
      </c>
      <c r="I7" s="5">
        <v>4.5914730253118298E-2</v>
      </c>
    </row>
    <row r="8" spans="1:9" x14ac:dyDescent="0.25">
      <c r="A8" s="5" t="s">
        <v>104</v>
      </c>
      <c r="B8" s="5">
        <v>1.2271192637713599</v>
      </c>
      <c r="C8" s="5">
        <v>1.05854820973178E-3</v>
      </c>
      <c r="G8" s="5" t="s">
        <v>124</v>
      </c>
      <c r="H8" s="5">
        <v>-1.7896555629506901</v>
      </c>
      <c r="I8" s="5">
        <v>4.11825899849146E-2</v>
      </c>
    </row>
    <row r="9" spans="1:9" x14ac:dyDescent="0.25">
      <c r="A9" s="5" t="s">
        <v>105</v>
      </c>
      <c r="B9" s="5">
        <v>1.22309223949853</v>
      </c>
      <c r="C9" s="5">
        <v>1.6387421900653E-3</v>
      </c>
    </row>
    <row r="10" spans="1:9" x14ac:dyDescent="0.25">
      <c r="A10" s="5" t="s">
        <v>106</v>
      </c>
      <c r="B10" s="5">
        <v>1.1541923710428199</v>
      </c>
      <c r="C10" s="5">
        <v>4.5712861568957298E-3</v>
      </c>
    </row>
    <row r="11" spans="1:9" x14ac:dyDescent="0.25">
      <c r="A11" s="5" t="s">
        <v>107</v>
      </c>
      <c r="B11" s="5">
        <v>1.1438144728294</v>
      </c>
      <c r="C11" s="5">
        <v>4.8801415434685603E-3</v>
      </c>
    </row>
    <row r="12" spans="1:9" x14ac:dyDescent="0.25">
      <c r="A12" s="5" t="s">
        <v>108</v>
      </c>
      <c r="B12" s="5">
        <v>1.1271866370457999</v>
      </c>
      <c r="C12" s="5">
        <v>4.15350232307549E-5</v>
      </c>
    </row>
    <row r="13" spans="1:9" x14ac:dyDescent="0.25">
      <c r="A13" s="5" t="s">
        <v>109</v>
      </c>
      <c r="B13" s="5">
        <v>1.0961964015134</v>
      </c>
      <c r="C13" s="5">
        <v>8.6897036380419405E-3</v>
      </c>
    </row>
    <row r="14" spans="1:9" x14ac:dyDescent="0.25">
      <c r="A14" s="5" t="s">
        <v>110</v>
      </c>
      <c r="B14" s="5">
        <v>1.0822912320492999</v>
      </c>
      <c r="C14" s="5">
        <v>1.9909608048957299E-3</v>
      </c>
    </row>
    <row r="15" spans="1:9" x14ac:dyDescent="0.25">
      <c r="A15" s="5" t="s">
        <v>111</v>
      </c>
      <c r="B15" s="5">
        <v>1.0758238604861301</v>
      </c>
      <c r="C15" s="5">
        <v>3.9977857902842003E-3</v>
      </c>
    </row>
    <row r="16" spans="1:9" x14ac:dyDescent="0.25">
      <c r="A16" s="5" t="s">
        <v>112</v>
      </c>
      <c r="B16" s="5">
        <v>1.0756155755874299</v>
      </c>
      <c r="C16" s="5">
        <v>3.1701995224003099E-3</v>
      </c>
    </row>
    <row r="17" spans="1:3" x14ac:dyDescent="0.25">
      <c r="A17" s="5" t="s">
        <v>113</v>
      </c>
      <c r="B17" s="5">
        <v>1.05864467124849</v>
      </c>
      <c r="C17" s="5">
        <v>7.0695205916922596E-3</v>
      </c>
    </row>
    <row r="18" spans="1:3" x14ac:dyDescent="0.25">
      <c r="A18" s="5" t="s">
        <v>114</v>
      </c>
      <c r="B18" s="5">
        <v>1.04835163221737</v>
      </c>
      <c r="C18" s="5">
        <v>1.11479125751618E-3</v>
      </c>
    </row>
    <row r="19" spans="1:3" x14ac:dyDescent="0.25">
      <c r="A19" s="5" t="s">
        <v>115</v>
      </c>
      <c r="B19" s="5">
        <v>1.0401892309076599</v>
      </c>
      <c r="C19" s="5">
        <v>3.2536303994313703E-2</v>
      </c>
    </row>
    <row r="20" spans="1:3" x14ac:dyDescent="0.25">
      <c r="A20" s="5" t="s">
        <v>116</v>
      </c>
      <c r="B20" s="5">
        <v>1.0226746696837199</v>
      </c>
      <c r="C20" s="5">
        <v>1.5568792550895599E-4</v>
      </c>
    </row>
    <row r="21" spans="1:3" x14ac:dyDescent="0.25">
      <c r="A21" s="5" t="s">
        <v>117</v>
      </c>
      <c r="B21" s="5">
        <v>1.01900067502692</v>
      </c>
      <c r="C21" s="5">
        <v>2.11095390945183E-2</v>
      </c>
    </row>
    <row r="22" spans="1:3" x14ac:dyDescent="0.25">
      <c r="A22" s="5" t="s">
        <v>118</v>
      </c>
      <c r="B22" s="5">
        <v>1.0007609190517399</v>
      </c>
      <c r="C22" s="5">
        <v>1.8231724184263401E-2</v>
      </c>
    </row>
  </sheetData>
  <conditionalFormatting sqref="A1:A2">
    <cfRule type="duplicateValues" dxfId="69" priority="6"/>
  </conditionalFormatting>
  <conditionalFormatting sqref="H1:H2">
    <cfRule type="duplicateValues" dxfId="68" priority="5"/>
  </conditionalFormatting>
  <conditionalFormatting sqref="A3:A22">
    <cfRule type="duplicateValues" dxfId="67" priority="4"/>
  </conditionalFormatting>
  <conditionalFormatting sqref="A3:A22">
    <cfRule type="duplicateValues" dxfId="66" priority="3"/>
  </conditionalFormatting>
  <conditionalFormatting sqref="G3:G8">
    <cfRule type="duplicateValues" dxfId="65" priority="2"/>
  </conditionalFormatting>
  <conditionalFormatting sqref="G3:G8">
    <cfRule type="duplicateValues" dxfId="6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A2" sqref="A2"/>
    </sheetView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35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 t="s">
        <v>3</v>
      </c>
      <c r="H2" s="1" t="s">
        <v>4</v>
      </c>
      <c r="I2" s="1" t="s">
        <v>5</v>
      </c>
    </row>
    <row r="3" spans="1:9" x14ac:dyDescent="0.25">
      <c r="A3" s="5" t="s">
        <v>43</v>
      </c>
      <c r="B3" s="5">
        <v>2.1265896038134899</v>
      </c>
      <c r="C3" s="5">
        <v>2.82616140157472E-2</v>
      </c>
      <c r="G3" s="5" t="s">
        <v>52</v>
      </c>
      <c r="H3" s="5">
        <v>-1.05806040393547</v>
      </c>
      <c r="I3" s="5">
        <v>7.1665438183625097E-3</v>
      </c>
    </row>
    <row r="4" spans="1:9" x14ac:dyDescent="0.25">
      <c r="A4" s="5" t="s">
        <v>44</v>
      </c>
      <c r="B4" s="5">
        <v>2.0002650708909302</v>
      </c>
      <c r="C4" s="5">
        <v>1.47193660967862E-2</v>
      </c>
      <c r="G4" s="5" t="s">
        <v>53</v>
      </c>
      <c r="H4" s="5">
        <v>-1.06106332445672</v>
      </c>
      <c r="I4" s="5">
        <v>1.9219519769192899E-3</v>
      </c>
    </row>
    <row r="5" spans="1:9" x14ac:dyDescent="0.25">
      <c r="A5" s="5" t="s">
        <v>45</v>
      </c>
      <c r="B5" s="5">
        <v>1.5954507396559501</v>
      </c>
      <c r="C5" s="5">
        <v>4.2134685066783299E-2</v>
      </c>
      <c r="G5" s="5" t="s">
        <v>54</v>
      </c>
      <c r="H5" s="5">
        <v>-1.1861931686247</v>
      </c>
      <c r="I5" s="5">
        <v>3.7715442550211198E-2</v>
      </c>
    </row>
    <row r="6" spans="1:9" x14ac:dyDescent="0.25">
      <c r="A6" s="5" t="s">
        <v>46</v>
      </c>
      <c r="B6" s="5">
        <v>1.5080955966490399</v>
      </c>
      <c r="C6" s="5">
        <v>3.04016244912944E-2</v>
      </c>
      <c r="G6" s="5" t="s">
        <v>55</v>
      </c>
      <c r="H6" s="5">
        <v>-1.25023424886913</v>
      </c>
      <c r="I6" s="5">
        <v>2.5072003844389901E-2</v>
      </c>
    </row>
    <row r="7" spans="1:9" x14ac:dyDescent="0.25">
      <c r="A7" s="5" t="s">
        <v>47</v>
      </c>
      <c r="B7" s="5">
        <v>1.4225207372778601</v>
      </c>
      <c r="C7" s="5">
        <v>1.77670056206135E-2</v>
      </c>
      <c r="G7" s="5" t="s">
        <v>56</v>
      </c>
      <c r="H7" s="5">
        <v>-1.2638110977511201</v>
      </c>
      <c r="I7" s="5">
        <v>1.7744163328505601E-2</v>
      </c>
    </row>
    <row r="8" spans="1:9" x14ac:dyDescent="0.25">
      <c r="A8" s="5" t="s">
        <v>48</v>
      </c>
      <c r="B8" s="5">
        <v>1.29250780542349</v>
      </c>
      <c r="C8" s="5">
        <v>1.39438341852494E-2</v>
      </c>
      <c r="G8" s="5" t="s">
        <v>57</v>
      </c>
      <c r="H8" s="5">
        <v>-1.35973724274429</v>
      </c>
      <c r="I8" s="5">
        <v>4.85696853704796E-2</v>
      </c>
    </row>
    <row r="9" spans="1:9" x14ac:dyDescent="0.25">
      <c r="A9" s="5" t="s">
        <v>49</v>
      </c>
      <c r="B9" s="5">
        <v>1.10740847255074</v>
      </c>
      <c r="C9" s="5">
        <v>2.56044378024246E-2</v>
      </c>
      <c r="G9" s="5" t="s">
        <v>58</v>
      </c>
      <c r="H9" s="5">
        <v>-1.40893489220108</v>
      </c>
      <c r="I9" s="5">
        <v>3.53153123158556E-2</v>
      </c>
    </row>
    <row r="10" spans="1:9" x14ac:dyDescent="0.25">
      <c r="A10" s="5" t="s">
        <v>50</v>
      </c>
      <c r="B10" s="5">
        <v>1.0337700803343699</v>
      </c>
      <c r="C10" s="5">
        <v>4.7141519036603803E-2</v>
      </c>
      <c r="G10" s="5" t="s">
        <v>59</v>
      </c>
      <c r="H10" s="5">
        <v>-1.47418230793567</v>
      </c>
      <c r="I10" s="5">
        <v>1.27722652117834E-2</v>
      </c>
    </row>
    <row r="11" spans="1:9" x14ac:dyDescent="0.25">
      <c r="A11" s="5" t="s">
        <v>51</v>
      </c>
      <c r="B11" s="5">
        <v>1.03192792175827</v>
      </c>
      <c r="C11" s="5">
        <v>3.0589664124958001E-2</v>
      </c>
      <c r="G11" s="5" t="s">
        <v>60</v>
      </c>
      <c r="H11" s="5">
        <v>-1.5171752755837999</v>
      </c>
      <c r="I11" s="5">
        <v>2.8117640433768899E-2</v>
      </c>
    </row>
    <row r="12" spans="1:9" x14ac:dyDescent="0.25">
      <c r="G12" s="5" t="s">
        <v>61</v>
      </c>
      <c r="H12" s="5">
        <v>-1.55741220616215</v>
      </c>
      <c r="I12" s="5">
        <v>4.5583642620611799E-2</v>
      </c>
    </row>
    <row r="13" spans="1:9" x14ac:dyDescent="0.25">
      <c r="G13" s="5" t="s">
        <v>62</v>
      </c>
      <c r="H13" s="5">
        <v>-1.5593089834306699</v>
      </c>
      <c r="I13" s="5">
        <v>1.7840668743782599E-2</v>
      </c>
    </row>
    <row r="14" spans="1:9" x14ac:dyDescent="0.25">
      <c r="G14" s="5" t="s">
        <v>63</v>
      </c>
      <c r="H14" s="5">
        <v>-1.5756986854525199</v>
      </c>
      <c r="I14" s="5">
        <v>1.7549373204175302E-2</v>
      </c>
    </row>
    <row r="15" spans="1:9" x14ac:dyDescent="0.25">
      <c r="G15" s="5" t="s">
        <v>64</v>
      </c>
      <c r="H15" s="5">
        <v>-1.65593434007774</v>
      </c>
      <c r="I15" s="5">
        <v>1.13997714021915E-3</v>
      </c>
    </row>
    <row r="16" spans="1:9" x14ac:dyDescent="0.25">
      <c r="G16" s="5" t="s">
        <v>65</v>
      </c>
      <c r="H16" s="5">
        <v>-1.7134963256615801</v>
      </c>
      <c r="I16" s="5">
        <v>3.21490703642026E-2</v>
      </c>
    </row>
    <row r="17" spans="7:9" x14ac:dyDescent="0.25">
      <c r="G17" s="5" t="s">
        <v>66</v>
      </c>
      <c r="H17" s="5">
        <v>-1.7441268741762801</v>
      </c>
      <c r="I17" s="5">
        <v>3.0238767600327201E-2</v>
      </c>
    </row>
    <row r="18" spans="7:9" x14ac:dyDescent="0.25">
      <c r="G18" s="5" t="s">
        <v>67</v>
      </c>
      <c r="H18" s="5">
        <v>-1.84747501410114</v>
      </c>
      <c r="I18" s="5">
        <v>3.2199828534700901E-2</v>
      </c>
    </row>
    <row r="19" spans="7:9" x14ac:dyDescent="0.25">
      <c r="G19" s="5" t="s">
        <v>68</v>
      </c>
      <c r="H19" s="5">
        <v>-1.90291746818679</v>
      </c>
      <c r="I19" s="5">
        <v>1.2553443807649599E-2</v>
      </c>
    </row>
    <row r="20" spans="7:9" x14ac:dyDescent="0.25">
      <c r="G20" s="5" t="s">
        <v>69</v>
      </c>
      <c r="H20" s="5">
        <v>-2.1420242770211599</v>
      </c>
      <c r="I20" s="5">
        <v>9.9692070998157693E-3</v>
      </c>
    </row>
    <row r="21" spans="7:9" x14ac:dyDescent="0.25">
      <c r="G21" s="5" t="s">
        <v>70</v>
      </c>
      <c r="H21" s="5">
        <v>-2.4367126365959599</v>
      </c>
      <c r="I21" s="5">
        <v>1.1594673308020701E-2</v>
      </c>
    </row>
    <row r="22" spans="7:9" x14ac:dyDescent="0.25">
      <c r="G22" s="5" t="s">
        <v>71</v>
      </c>
      <c r="H22" s="5">
        <v>-3.0140833120845998</v>
      </c>
      <c r="I22" s="5">
        <v>1.60502199883144E-2</v>
      </c>
    </row>
    <row r="23" spans="7:9" x14ac:dyDescent="0.25">
      <c r="G23" s="5" t="s">
        <v>72</v>
      </c>
      <c r="H23" s="5">
        <v>-4.3461085316538401</v>
      </c>
      <c r="I23" s="5">
        <v>1.5206522575416799E-2</v>
      </c>
    </row>
  </sheetData>
  <conditionalFormatting sqref="A1:A2">
    <cfRule type="duplicateValues" dxfId="63" priority="6"/>
  </conditionalFormatting>
  <conditionalFormatting sqref="H1:H2">
    <cfRule type="duplicateValues" dxfId="62" priority="5"/>
  </conditionalFormatting>
  <conditionalFormatting sqref="A3:A11">
    <cfRule type="duplicateValues" dxfId="61" priority="4"/>
  </conditionalFormatting>
  <conditionalFormatting sqref="A3:A11">
    <cfRule type="duplicateValues" dxfId="60" priority="3"/>
  </conditionalFormatting>
  <conditionalFormatting sqref="G3:G23">
    <cfRule type="duplicateValues" dxfId="59" priority="2"/>
  </conditionalFormatting>
  <conditionalFormatting sqref="G3:G23">
    <cfRule type="duplicateValues" dxfId="58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A2" sqref="A2"/>
    </sheetView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36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 t="s">
        <v>3</v>
      </c>
      <c r="H2" s="1" t="s">
        <v>4</v>
      </c>
      <c r="I2" s="1" t="s">
        <v>5</v>
      </c>
    </row>
    <row r="3" spans="1:9" x14ac:dyDescent="0.25">
      <c r="A3" s="5" t="s">
        <v>209</v>
      </c>
      <c r="B3" s="5">
        <v>1.66184428265494</v>
      </c>
      <c r="C3" s="5">
        <v>3.8554352760540402E-2</v>
      </c>
      <c r="G3" s="5" t="s">
        <v>203</v>
      </c>
      <c r="H3" s="5">
        <v>-1.01343841595784</v>
      </c>
      <c r="I3" s="5">
        <v>4.4346355112665999E-2</v>
      </c>
    </row>
    <row r="4" spans="1:9" x14ac:dyDescent="0.25">
      <c r="G4" s="5" t="s">
        <v>204</v>
      </c>
      <c r="H4" s="5">
        <v>-1.1664857130878199</v>
      </c>
      <c r="I4" s="5">
        <v>2.9337288634156501E-2</v>
      </c>
    </row>
    <row r="5" spans="1:9" x14ac:dyDescent="0.25">
      <c r="G5" s="5" t="s">
        <v>205</v>
      </c>
      <c r="H5" s="5">
        <v>-1.3791101014562599</v>
      </c>
      <c r="I5" s="5">
        <v>1.19438435696172E-2</v>
      </c>
    </row>
    <row r="6" spans="1:9" x14ac:dyDescent="0.25">
      <c r="G6" s="5" t="s">
        <v>206</v>
      </c>
      <c r="H6" s="5">
        <v>-1.4472755797750501</v>
      </c>
      <c r="I6" s="5">
        <v>3.6696653390893598E-2</v>
      </c>
    </row>
    <row r="7" spans="1:9" x14ac:dyDescent="0.25">
      <c r="G7" s="5" t="s">
        <v>207</v>
      </c>
      <c r="H7" s="5">
        <v>-2.3088592988971599</v>
      </c>
      <c r="I7" s="5">
        <v>1.29140790848935E-2</v>
      </c>
    </row>
    <row r="8" spans="1:9" x14ac:dyDescent="0.25">
      <c r="G8" s="5" t="s">
        <v>208</v>
      </c>
      <c r="H8" s="5">
        <v>-3.1051975496723601</v>
      </c>
      <c r="I8" s="5">
        <v>1.9113187918104499E-2</v>
      </c>
    </row>
  </sheetData>
  <conditionalFormatting sqref="A1:A2">
    <cfRule type="duplicateValues" dxfId="57" priority="6"/>
  </conditionalFormatting>
  <conditionalFormatting sqref="H1:H2">
    <cfRule type="duplicateValues" dxfId="56" priority="5"/>
  </conditionalFormatting>
  <conditionalFormatting sqref="A3">
    <cfRule type="duplicateValues" dxfId="55" priority="2"/>
  </conditionalFormatting>
  <conditionalFormatting sqref="A3">
    <cfRule type="duplicateValues" dxfId="54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A2" sqref="A2"/>
    </sheetView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37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 t="s">
        <v>3</v>
      </c>
      <c r="H2" s="1" t="s">
        <v>4</v>
      </c>
      <c r="I2" s="1" t="s">
        <v>5</v>
      </c>
    </row>
    <row r="3" spans="1:9" x14ac:dyDescent="0.25">
      <c r="A3" s="5" t="s">
        <v>167</v>
      </c>
      <c r="B3" s="5">
        <v>1.7292416855385799</v>
      </c>
      <c r="C3" s="5">
        <v>1.2582982094898601E-2</v>
      </c>
      <c r="G3" s="5" t="s">
        <v>179</v>
      </c>
      <c r="H3" s="5">
        <v>-1.0025760351623001</v>
      </c>
      <c r="I3" s="5">
        <v>8.4788458971505505E-3</v>
      </c>
    </row>
    <row r="4" spans="1:9" x14ac:dyDescent="0.25">
      <c r="A4" s="5" t="s">
        <v>168</v>
      </c>
      <c r="B4" s="5">
        <v>1.6620571610302299</v>
      </c>
      <c r="C4" s="5">
        <v>1.9034226791592199E-2</v>
      </c>
      <c r="G4" s="5" t="s">
        <v>180</v>
      </c>
      <c r="H4" s="5">
        <v>-1.19190180258853</v>
      </c>
      <c r="I4" s="5">
        <v>2.0083027315613899E-2</v>
      </c>
    </row>
    <row r="5" spans="1:9" x14ac:dyDescent="0.25">
      <c r="A5" s="5" t="s">
        <v>169</v>
      </c>
      <c r="B5" s="5">
        <v>1.49965563074408</v>
      </c>
      <c r="C5" s="5">
        <v>2.11365750312256E-2</v>
      </c>
      <c r="G5" s="5" t="s">
        <v>181</v>
      </c>
      <c r="H5" s="5">
        <v>-1.2725280531246701</v>
      </c>
      <c r="I5" s="5">
        <v>3.0504876841800999E-3</v>
      </c>
    </row>
    <row r="6" spans="1:9" x14ac:dyDescent="0.25">
      <c r="A6" s="5" t="s">
        <v>170</v>
      </c>
      <c r="B6" s="5">
        <v>1.4596677242521601</v>
      </c>
      <c r="C6" s="5">
        <v>4.7895449235904601E-2</v>
      </c>
      <c r="G6" s="5" t="s">
        <v>182</v>
      </c>
      <c r="H6" s="5">
        <v>-1.5520719126615301</v>
      </c>
      <c r="I6" s="5">
        <v>2.0916241888189999E-2</v>
      </c>
    </row>
    <row r="7" spans="1:9" x14ac:dyDescent="0.25">
      <c r="A7" s="5" t="s">
        <v>171</v>
      </c>
      <c r="B7" s="5">
        <v>1.4437681848489601</v>
      </c>
      <c r="C7" s="5">
        <v>4.5234042243021702E-2</v>
      </c>
      <c r="G7" s="5" t="s">
        <v>183</v>
      </c>
      <c r="H7" s="5">
        <v>-1.62093818571056</v>
      </c>
      <c r="I7" s="5">
        <v>2.3465078414835101E-2</v>
      </c>
    </row>
    <row r="8" spans="1:9" x14ac:dyDescent="0.25">
      <c r="A8" s="5" t="s">
        <v>172</v>
      </c>
      <c r="B8" s="5">
        <v>1.26296674596113</v>
      </c>
      <c r="C8" s="5">
        <v>1.9028806715977599E-2</v>
      </c>
      <c r="G8" s="5" t="s">
        <v>184</v>
      </c>
      <c r="H8" s="5">
        <v>-1.93134209641516</v>
      </c>
      <c r="I8" s="5">
        <v>1.0301826005121299E-2</v>
      </c>
    </row>
    <row r="9" spans="1:9" x14ac:dyDescent="0.25">
      <c r="A9" s="5" t="s">
        <v>173</v>
      </c>
      <c r="B9" s="5">
        <v>1.2140573904971601</v>
      </c>
      <c r="C9" s="5">
        <v>2.41559198900455E-2</v>
      </c>
      <c r="G9" s="5" t="s">
        <v>185</v>
      </c>
      <c r="H9" s="5">
        <v>-2.3405084767901601</v>
      </c>
      <c r="I9" s="5">
        <v>3.9027454882653599E-2</v>
      </c>
    </row>
    <row r="10" spans="1:9" x14ac:dyDescent="0.25">
      <c r="A10" s="5" t="s">
        <v>174</v>
      </c>
      <c r="B10" s="5">
        <v>1.09909421486697</v>
      </c>
      <c r="C10" s="5">
        <v>2.9345129772477298E-2</v>
      </c>
    </row>
    <row r="11" spans="1:9" x14ac:dyDescent="0.25">
      <c r="A11" s="5" t="s">
        <v>175</v>
      </c>
      <c r="B11" s="5">
        <v>1.0340467884662301</v>
      </c>
      <c r="C11" s="5">
        <v>6.2399659310180397E-3</v>
      </c>
    </row>
    <row r="12" spans="1:9" x14ac:dyDescent="0.25">
      <c r="A12" s="5" t="s">
        <v>176</v>
      </c>
      <c r="B12" s="5">
        <v>1.02454240304095</v>
      </c>
      <c r="C12" s="5">
        <v>4.03254899225685E-3</v>
      </c>
    </row>
    <row r="13" spans="1:9" x14ac:dyDescent="0.25">
      <c r="A13" s="5" t="s">
        <v>177</v>
      </c>
      <c r="B13" s="5">
        <v>1.02299837437212</v>
      </c>
      <c r="C13" s="5">
        <v>1.60491102706374E-2</v>
      </c>
    </row>
    <row r="14" spans="1:9" x14ac:dyDescent="0.25">
      <c r="A14" s="5" t="s">
        <v>178</v>
      </c>
      <c r="B14" s="5">
        <v>1.0066341297026</v>
      </c>
      <c r="C14" s="5">
        <v>6.5012200105202499E-3</v>
      </c>
    </row>
  </sheetData>
  <conditionalFormatting sqref="A1:A2">
    <cfRule type="duplicateValues" dxfId="53" priority="6"/>
  </conditionalFormatting>
  <conditionalFormatting sqref="H1:H2">
    <cfRule type="duplicateValues" dxfId="52" priority="5"/>
  </conditionalFormatting>
  <conditionalFormatting sqref="A3:A14">
    <cfRule type="duplicateValues" dxfId="51" priority="4"/>
  </conditionalFormatting>
  <conditionalFormatting sqref="A3:A14">
    <cfRule type="duplicateValues" dxfId="50" priority="3"/>
  </conditionalFormatting>
  <conditionalFormatting sqref="G3:G9">
    <cfRule type="duplicateValues" dxfId="49" priority="2"/>
  </conditionalFormatting>
  <conditionalFormatting sqref="G3:G9">
    <cfRule type="duplicateValues" dxfId="48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A2" sqref="A2"/>
    </sheetView>
  </sheetViews>
  <sheetFormatPr defaultColWidth="8.6328125" defaultRowHeight="12.5" x14ac:dyDescent="0.25"/>
  <cols>
    <col min="1" max="16384" width="8.6328125" style="5"/>
  </cols>
  <sheetData>
    <row r="1" spans="1:9" s="4" customFormat="1" ht="13" x14ac:dyDescent="0.3">
      <c r="A1" s="3" t="s">
        <v>238</v>
      </c>
    </row>
    <row r="2" spans="1:9" s="2" customFormat="1" ht="13" x14ac:dyDescent="0.3">
      <c r="A2" s="1" t="s">
        <v>0</v>
      </c>
      <c r="B2" s="1" t="s">
        <v>1</v>
      </c>
      <c r="C2" s="1" t="s">
        <v>2</v>
      </c>
      <c r="D2" s="1"/>
      <c r="E2" s="1"/>
      <c r="F2" s="1"/>
      <c r="G2" s="1" t="s">
        <v>3</v>
      </c>
      <c r="H2" s="1" t="s">
        <v>4</v>
      </c>
      <c r="I2" s="1" t="s">
        <v>5</v>
      </c>
    </row>
    <row r="3" spans="1:9" x14ac:dyDescent="0.25">
      <c r="A3" s="5" t="s">
        <v>186</v>
      </c>
      <c r="B3" s="5">
        <v>1.5102954621128</v>
      </c>
      <c r="C3" s="5">
        <v>1.14170716575156E-2</v>
      </c>
      <c r="G3" s="5" t="s">
        <v>190</v>
      </c>
      <c r="H3" s="5">
        <v>-1.0349185572434201</v>
      </c>
      <c r="I3" s="5">
        <v>7.5135272049917301E-3</v>
      </c>
    </row>
    <row r="4" spans="1:9" x14ac:dyDescent="0.25">
      <c r="A4" s="5" t="s">
        <v>187</v>
      </c>
      <c r="B4" s="5">
        <v>1.2627663775831599</v>
      </c>
      <c r="C4" s="5">
        <v>1.29482909943402E-2</v>
      </c>
      <c r="G4" s="5" t="s">
        <v>191</v>
      </c>
      <c r="H4" s="5">
        <v>-1.09478682717176</v>
      </c>
      <c r="I4" s="5">
        <v>5.3553212362186398E-3</v>
      </c>
    </row>
    <row r="5" spans="1:9" x14ac:dyDescent="0.25">
      <c r="A5" s="5" t="s">
        <v>188</v>
      </c>
      <c r="B5" s="5">
        <v>1.12594754879885</v>
      </c>
      <c r="C5" s="5">
        <v>1.6988285024636299E-2</v>
      </c>
      <c r="G5" s="5" t="s">
        <v>192</v>
      </c>
      <c r="H5" s="5">
        <v>-1.27183150538589</v>
      </c>
      <c r="I5" s="5">
        <v>3.1078498153565799E-2</v>
      </c>
    </row>
    <row r="6" spans="1:9" x14ac:dyDescent="0.25">
      <c r="A6" s="5" t="s">
        <v>189</v>
      </c>
      <c r="B6" s="5">
        <v>1.0099776753985401</v>
      </c>
      <c r="C6" s="5">
        <v>2.9349194798127202E-3</v>
      </c>
      <c r="G6" s="5" t="s">
        <v>193</v>
      </c>
      <c r="H6" s="5">
        <v>-1.48727922047029</v>
      </c>
      <c r="I6" s="5">
        <v>6.0888887518084399E-3</v>
      </c>
    </row>
    <row r="7" spans="1:9" x14ac:dyDescent="0.25">
      <c r="G7" s="5" t="s">
        <v>194</v>
      </c>
      <c r="H7" s="5">
        <v>-2.39006782924656</v>
      </c>
      <c r="I7" s="5">
        <v>1.9272819599679199E-2</v>
      </c>
    </row>
  </sheetData>
  <conditionalFormatting sqref="A1:A2">
    <cfRule type="duplicateValues" dxfId="47" priority="6"/>
  </conditionalFormatting>
  <conditionalFormatting sqref="H1:H2">
    <cfRule type="duplicateValues" dxfId="46" priority="5"/>
  </conditionalFormatting>
  <conditionalFormatting sqref="A3:A6">
    <cfRule type="duplicateValues" dxfId="45" priority="4"/>
  </conditionalFormatting>
  <conditionalFormatting sqref="A3:A6">
    <cfRule type="duplicateValues" dxfId="44" priority="3"/>
  </conditionalFormatting>
  <conditionalFormatting sqref="G3:G7">
    <cfRule type="duplicateValues" dxfId="43" priority="2"/>
  </conditionalFormatting>
  <conditionalFormatting sqref="G3:G7">
    <cfRule type="duplicateValues" dxfId="4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Astrocyte</vt:lpstr>
      <vt:lpstr>Microglia</vt:lpstr>
      <vt:lpstr>OPC</vt:lpstr>
      <vt:lpstr>NFO</vt:lpstr>
      <vt:lpstr>MO</vt:lpstr>
      <vt:lpstr>OPC&amp;NFO</vt:lpstr>
      <vt:lpstr>OPC&amp;MO</vt:lpstr>
      <vt:lpstr>NFO&amp;MO</vt:lpstr>
      <vt:lpstr>Astro&amp;NFO</vt:lpstr>
      <vt:lpstr>Astro&amp;Micro</vt:lpstr>
      <vt:lpstr>Micro&amp;MO</vt:lpstr>
      <vt:lpstr>Micro&amp;OPC</vt:lpstr>
      <vt:lpstr>Micro&amp;NFO</vt:lpstr>
      <vt:lpstr>Astro,OPC&amp;NFO</vt:lpstr>
      <vt:lpstr>Astro,NFO&amp;MO</vt:lpstr>
      <vt:lpstr>Micro,NFO&amp;MO</vt:lpstr>
      <vt:lpstr>OPC,NFO&amp;MO</vt:lpstr>
      <vt:lpstr>Micro,OPC&amp;NFO</vt:lpstr>
      <vt:lpstr>Micro,OPC,NFO&amp;M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1T16:11:49Z</dcterms:modified>
</cp:coreProperties>
</file>